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é\Desktop\acidos grasos\AG resumido\"/>
    </mc:Choice>
  </mc:AlternateContent>
  <bookViews>
    <workbookView xWindow="120" yWindow="90" windowWidth="18915" windowHeight="12330"/>
  </bookViews>
  <sheets>
    <sheet name="Hoja1" sheetId="1" r:id="rId1"/>
    <sheet name="plasma atrapado" sheetId="8" r:id="rId2"/>
  </sheets>
  <calcPr calcId="152511"/>
</workbook>
</file>

<file path=xl/calcChain.xml><?xml version="1.0" encoding="utf-8"?>
<calcChain xmlns="http://schemas.openxmlformats.org/spreadsheetml/2006/main">
  <c r="E142" i="1" l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T13" i="1" l="1"/>
  <c r="V13" i="1" s="1"/>
  <c r="U9" i="1"/>
  <c r="U13" i="1"/>
  <c r="T6" i="1"/>
  <c r="V6" i="1" s="1"/>
  <c r="T9" i="1"/>
  <c r="V9" i="1" s="1"/>
  <c r="T25" i="1"/>
  <c r="T10" i="1"/>
  <c r="T14" i="1"/>
  <c r="V14" i="1" s="1"/>
  <c r="T18" i="1"/>
  <c r="V18" i="1" s="1"/>
  <c r="T22" i="1"/>
  <c r="V22" i="1" s="1"/>
  <c r="T24" i="1"/>
  <c r="V25" i="1"/>
  <c r="U25" i="1"/>
  <c r="T27" i="1"/>
  <c r="T28" i="1"/>
  <c r="V28" i="1" s="1"/>
  <c r="T7" i="1"/>
  <c r="V7" i="1" s="1"/>
  <c r="T11" i="1"/>
  <c r="V11" i="1" s="1"/>
  <c r="V27" i="1"/>
  <c r="U7" i="1"/>
  <c r="T8" i="1"/>
  <c r="V8" i="1" s="1"/>
  <c r="T12" i="1"/>
  <c r="V12" i="1" s="1"/>
  <c r="T26" i="1"/>
  <c r="V26" i="1" s="1"/>
  <c r="U11" i="1"/>
  <c r="U27" i="1"/>
  <c r="V24" i="1"/>
  <c r="U28" i="1"/>
  <c r="V10" i="1"/>
  <c r="U6" i="1"/>
  <c r="U8" i="1"/>
  <c r="U12" i="1"/>
  <c r="U18" i="1"/>
  <c r="U24" i="1"/>
  <c r="U10" i="1"/>
  <c r="U14" i="1"/>
  <c r="U22" i="1"/>
  <c r="U26" i="1"/>
  <c r="F43" i="8" l="1"/>
  <c r="G38" i="8"/>
  <c r="D27" i="8"/>
  <c r="F5" i="8"/>
  <c r="F16" i="8"/>
  <c r="J40" i="8"/>
  <c r="I40" i="8"/>
  <c r="K40" i="8" s="1"/>
  <c r="F38" i="8"/>
  <c r="F42" i="8" s="1"/>
  <c r="E38" i="8"/>
  <c r="E43" i="8" s="1"/>
  <c r="B38" i="8"/>
  <c r="B43" i="8" s="1"/>
  <c r="J37" i="8"/>
  <c r="I37" i="8"/>
  <c r="K37" i="8" s="1"/>
  <c r="J29" i="8"/>
  <c r="I29" i="8"/>
  <c r="K29" i="8" s="1"/>
  <c r="F27" i="8"/>
  <c r="F32" i="8" s="1"/>
  <c r="E27" i="8"/>
  <c r="E32" i="8" s="1"/>
  <c r="C27" i="8"/>
  <c r="C32" i="8" s="1"/>
  <c r="B27" i="8"/>
  <c r="J27" i="8" s="1"/>
  <c r="J26" i="8"/>
  <c r="I26" i="8"/>
  <c r="K26" i="8" s="1"/>
  <c r="J18" i="8"/>
  <c r="I18" i="8"/>
  <c r="K18" i="8" s="1"/>
  <c r="G16" i="8"/>
  <c r="G21" i="8" s="1"/>
  <c r="E16" i="8"/>
  <c r="E21" i="8" s="1"/>
  <c r="D16" i="8"/>
  <c r="D21" i="8" s="1"/>
  <c r="C16" i="8"/>
  <c r="B16" i="8"/>
  <c r="B21" i="8" s="1"/>
  <c r="J15" i="8"/>
  <c r="I15" i="8"/>
  <c r="K15" i="8" s="1"/>
  <c r="J7" i="8"/>
  <c r="I7" i="8"/>
  <c r="K7" i="8" s="1"/>
  <c r="J4" i="8"/>
  <c r="I4" i="8"/>
  <c r="K4" i="8" s="1"/>
  <c r="D9" i="8"/>
  <c r="G9" i="8"/>
  <c r="C5" i="8"/>
  <c r="C9" i="8" s="1"/>
  <c r="D5" i="8"/>
  <c r="D10" i="8" s="1"/>
  <c r="E5" i="8"/>
  <c r="E9" i="8" s="1"/>
  <c r="G5" i="8"/>
  <c r="G10" i="8" s="1"/>
  <c r="B5" i="8"/>
  <c r="B9" i="8" s="1"/>
  <c r="AX122" i="1"/>
  <c r="AX84" i="1"/>
  <c r="AW122" i="1"/>
  <c r="AV122" i="1"/>
  <c r="AU122" i="1"/>
  <c r="AT122" i="1"/>
  <c r="AW84" i="1"/>
  <c r="AU84" i="1"/>
  <c r="AT84" i="1"/>
  <c r="AY46" i="1"/>
  <c r="AW46" i="1"/>
  <c r="AV46" i="1"/>
  <c r="AU46" i="1"/>
  <c r="AT46" i="1"/>
  <c r="AY8" i="1"/>
  <c r="AW8" i="1"/>
  <c r="AV8" i="1"/>
  <c r="AU8" i="1"/>
  <c r="AT8" i="1"/>
  <c r="J9" i="8" l="1"/>
  <c r="I9" i="8"/>
  <c r="K9" i="8" s="1"/>
  <c r="B10" i="8"/>
  <c r="E10" i="8"/>
  <c r="C10" i="8"/>
  <c r="F31" i="8"/>
  <c r="I5" i="8"/>
  <c r="K5" i="8" s="1"/>
  <c r="J5" i="8"/>
  <c r="I27" i="8"/>
  <c r="K27" i="8" s="1"/>
  <c r="B31" i="8"/>
  <c r="B32" i="8"/>
  <c r="J38" i="8"/>
  <c r="E42" i="8"/>
  <c r="J43" i="8"/>
  <c r="C31" i="8"/>
  <c r="E31" i="8"/>
  <c r="I38" i="8"/>
  <c r="K38" i="8" s="1"/>
  <c r="B42" i="8"/>
  <c r="J16" i="8"/>
  <c r="C20" i="8"/>
  <c r="E20" i="8"/>
  <c r="C21" i="8"/>
  <c r="I16" i="8"/>
  <c r="K16" i="8" s="1"/>
  <c r="B20" i="8"/>
  <c r="D20" i="8"/>
  <c r="G20" i="8"/>
  <c r="AZ122" i="1"/>
  <c r="BB122" i="1" s="1"/>
  <c r="BA122" i="1"/>
  <c r="AZ84" i="1"/>
  <c r="BB84" i="1" s="1"/>
  <c r="BA84" i="1"/>
  <c r="AZ46" i="1"/>
  <c r="BB46" i="1" s="1"/>
  <c r="BA46" i="1"/>
  <c r="BA8" i="1"/>
  <c r="AZ8" i="1"/>
  <c r="BB8" i="1" s="1"/>
  <c r="I10" i="8" l="1"/>
  <c r="K10" i="8" s="1"/>
  <c r="J10" i="8"/>
  <c r="I31" i="8"/>
  <c r="K31" i="8" s="1"/>
  <c r="J31" i="8"/>
  <c r="J42" i="8"/>
  <c r="I42" i="8"/>
  <c r="K42" i="8" s="1"/>
  <c r="I32" i="8"/>
  <c r="K32" i="8" s="1"/>
  <c r="J32" i="8"/>
  <c r="I43" i="8"/>
  <c r="K43" i="8" s="1"/>
  <c r="J20" i="8"/>
  <c r="I20" i="8"/>
  <c r="K20" i="8" s="1"/>
  <c r="I21" i="8"/>
  <c r="K21" i="8" s="1"/>
  <c r="J21" i="8"/>
  <c r="U33" i="1" l="1"/>
  <c r="U147" i="1"/>
  <c r="T147" i="1"/>
  <c r="V147" i="1" s="1"/>
  <c r="T33" i="1"/>
  <c r="V33" i="1" s="1"/>
  <c r="E144" i="1" l="1"/>
  <c r="T72" i="1" l="1"/>
  <c r="V72" i="1" s="1"/>
  <c r="U72" i="1"/>
  <c r="T71" i="1"/>
  <c r="V71" i="1" s="1"/>
  <c r="U71" i="1"/>
  <c r="T109" i="1"/>
  <c r="V109" i="1" s="1"/>
  <c r="U109" i="1"/>
  <c r="U35" i="1"/>
  <c r="T111" i="1"/>
  <c r="V111" i="1" s="1"/>
  <c r="T93" i="1"/>
  <c r="V93" i="1" s="1"/>
  <c r="U93" i="1"/>
  <c r="AC33" i="1"/>
  <c r="U140" i="1"/>
  <c r="Z147" i="1"/>
  <c r="U141" i="1"/>
  <c r="T149" i="1"/>
  <c r="V149" i="1" s="1"/>
  <c r="U121" i="1"/>
  <c r="U51" i="1"/>
  <c r="U49" i="1"/>
  <c r="U101" i="1"/>
  <c r="T132" i="1"/>
  <c r="V132" i="1" s="1"/>
  <c r="U132" i="1"/>
  <c r="T123" i="1"/>
  <c r="V123" i="1" s="1"/>
  <c r="U123" i="1"/>
  <c r="T142" i="1"/>
  <c r="V142" i="1" s="1"/>
  <c r="T141" i="1"/>
  <c r="V141" i="1" s="1"/>
  <c r="T140" i="1"/>
  <c r="V140" i="1" s="1"/>
  <c r="T139" i="1"/>
  <c r="V139" i="1" s="1"/>
  <c r="T138" i="1"/>
  <c r="V138" i="1" s="1"/>
  <c r="T128" i="1"/>
  <c r="V128" i="1" s="1"/>
  <c r="T127" i="1"/>
  <c r="V127" i="1" s="1"/>
  <c r="T126" i="1"/>
  <c r="V126" i="1" s="1"/>
  <c r="T125" i="1"/>
  <c r="V125" i="1" s="1"/>
  <c r="T121" i="1"/>
  <c r="U139" i="1"/>
  <c r="U126" i="1"/>
  <c r="U142" i="1"/>
  <c r="U138" i="1"/>
  <c r="U125" i="1"/>
  <c r="U149" i="1"/>
  <c r="T136" i="1"/>
  <c r="V136" i="1" s="1"/>
  <c r="U136" i="1"/>
  <c r="T124" i="1"/>
  <c r="V124" i="1" s="1"/>
  <c r="U124" i="1"/>
  <c r="T122" i="1"/>
  <c r="V122" i="1" s="1"/>
  <c r="U122" i="1"/>
  <c r="T120" i="1"/>
  <c r="V120" i="1" s="1"/>
  <c r="U120" i="1"/>
  <c r="U127" i="1"/>
  <c r="V121" i="1"/>
  <c r="U128" i="1"/>
  <c r="T104" i="1"/>
  <c r="V104" i="1" s="1"/>
  <c r="U103" i="1"/>
  <c r="T88" i="1"/>
  <c r="V88" i="1" s="1"/>
  <c r="U87" i="1"/>
  <c r="T98" i="1"/>
  <c r="V98" i="1" s="1"/>
  <c r="U98" i="1"/>
  <c r="T94" i="1"/>
  <c r="V94" i="1" s="1"/>
  <c r="U94" i="1"/>
  <c r="U83" i="1"/>
  <c r="T83" i="1"/>
  <c r="V83" i="1" s="1"/>
  <c r="T103" i="1"/>
  <c r="V103" i="1" s="1"/>
  <c r="T102" i="1"/>
  <c r="V102" i="1" s="1"/>
  <c r="T101" i="1"/>
  <c r="V101" i="1" s="1"/>
  <c r="T100" i="1"/>
  <c r="V100" i="1" s="1"/>
  <c r="T87" i="1"/>
  <c r="V87" i="1" s="1"/>
  <c r="U104" i="1"/>
  <c r="U102" i="1"/>
  <c r="U100" i="1"/>
  <c r="U88" i="1"/>
  <c r="T86" i="1"/>
  <c r="V86" i="1" s="1"/>
  <c r="U86" i="1"/>
  <c r="T85" i="1"/>
  <c r="V85" i="1" s="1"/>
  <c r="U85" i="1"/>
  <c r="T84" i="1"/>
  <c r="V84" i="1" s="1"/>
  <c r="U84" i="1"/>
  <c r="T82" i="1"/>
  <c r="V82" i="1" s="1"/>
  <c r="U82" i="1"/>
  <c r="U90" i="1"/>
  <c r="T90" i="1"/>
  <c r="V90" i="1" s="1"/>
  <c r="U89" i="1"/>
  <c r="T89" i="1"/>
  <c r="V89" i="1" s="1"/>
  <c r="U111" i="1"/>
  <c r="T73" i="1"/>
  <c r="V73" i="1" s="1"/>
  <c r="T50" i="1"/>
  <c r="V50" i="1" s="1"/>
  <c r="U63" i="1"/>
  <c r="T62" i="1"/>
  <c r="V62" i="1" s="1"/>
  <c r="T60" i="1"/>
  <c r="V60" i="1" s="1"/>
  <c r="U60" i="1"/>
  <c r="T56" i="1"/>
  <c r="V56" i="1" s="1"/>
  <c r="U56" i="1"/>
  <c r="U65" i="1"/>
  <c r="T65" i="1"/>
  <c r="V65" i="1" s="1"/>
  <c r="T45" i="1"/>
  <c r="V45" i="1" s="1"/>
  <c r="U45" i="1"/>
  <c r="U62" i="1"/>
  <c r="U50" i="1"/>
  <c r="U73" i="1"/>
  <c r="T48" i="1"/>
  <c r="V48" i="1" s="1"/>
  <c r="U48" i="1"/>
  <c r="T47" i="1"/>
  <c r="V47" i="1" s="1"/>
  <c r="U47" i="1"/>
  <c r="T46" i="1"/>
  <c r="V46" i="1" s="1"/>
  <c r="U46" i="1"/>
  <c r="T44" i="1"/>
  <c r="V44" i="1" s="1"/>
  <c r="U44" i="1"/>
  <c r="U66" i="1"/>
  <c r="T66" i="1"/>
  <c r="V66" i="1" s="1"/>
  <c r="U64" i="1"/>
  <c r="T64" i="1"/>
  <c r="V64" i="1" s="1"/>
  <c r="T63" i="1"/>
  <c r="V63" i="1" s="1"/>
  <c r="T52" i="1"/>
  <c r="V52" i="1" s="1"/>
  <c r="T51" i="1"/>
  <c r="V51" i="1" s="1"/>
  <c r="T49" i="1"/>
  <c r="V49" i="1" s="1"/>
  <c r="U52" i="1"/>
  <c r="U30" i="1" l="1"/>
  <c r="T148" i="1"/>
  <c r="V148" i="1" s="1"/>
  <c r="U148" i="1"/>
  <c r="U146" i="1"/>
  <c r="T146" i="1"/>
  <c r="V146" i="1" s="1"/>
  <c r="T110" i="1"/>
  <c r="V110" i="1" s="1"/>
  <c r="U110" i="1"/>
  <c r="AC34" i="1"/>
  <c r="Z148" i="1"/>
  <c r="AC36" i="1"/>
  <c r="AC13" i="1"/>
  <c r="AY10" i="1" s="1"/>
  <c r="AC22" i="1"/>
  <c r="AC27" i="1"/>
  <c r="AC9" i="1"/>
  <c r="AC10" i="1"/>
  <c r="AC14" i="1"/>
  <c r="AY9" i="1" s="1"/>
  <c r="AC24" i="1"/>
  <c r="AC28" i="1"/>
  <c r="AC8" i="1"/>
  <c r="AC18" i="1"/>
  <c r="AC25" i="1"/>
  <c r="AC12" i="1"/>
  <c r="AC6" i="1"/>
  <c r="AC26" i="1"/>
  <c r="AC11" i="1"/>
  <c r="AC7" i="1"/>
  <c r="AC35" i="1"/>
  <c r="AC30" i="1"/>
  <c r="U34" i="1"/>
  <c r="T34" i="1"/>
  <c r="V34" i="1" s="1"/>
  <c r="AC31" i="1"/>
  <c r="AC32" i="1"/>
  <c r="Z150" i="1"/>
  <c r="Z142" i="1"/>
  <c r="Z141" i="1"/>
  <c r="Z140" i="1"/>
  <c r="Z139" i="1"/>
  <c r="Z138" i="1"/>
  <c r="Z136" i="1"/>
  <c r="Z132" i="1"/>
  <c r="Z128" i="1"/>
  <c r="AV123" i="1" s="1"/>
  <c r="Z127" i="1"/>
  <c r="Z126" i="1"/>
  <c r="Z125" i="1"/>
  <c r="Z124" i="1"/>
  <c r="Z123" i="1"/>
  <c r="Z122" i="1"/>
  <c r="Z121" i="1"/>
  <c r="Z120" i="1"/>
  <c r="Z144" i="1"/>
  <c r="Z145" i="1"/>
  <c r="Z146" i="1"/>
  <c r="Z149" i="1"/>
  <c r="AB147" i="1"/>
  <c r="AA33" i="1"/>
  <c r="X109" i="1"/>
  <c r="AA109" i="1"/>
  <c r="Z34" i="1"/>
  <c r="T35" i="1"/>
  <c r="V35" i="1" s="1"/>
  <c r="T32" i="1"/>
  <c r="V32" i="1" s="1"/>
  <c r="U32" i="1"/>
  <c r="Y147" i="1"/>
  <c r="T30" i="1"/>
  <c r="V30" i="1" s="1"/>
  <c r="U31" i="1"/>
  <c r="T31" i="1"/>
  <c r="V31" i="1" s="1"/>
  <c r="U144" i="1"/>
  <c r="T144" i="1"/>
  <c r="V144" i="1" s="1"/>
  <c r="T145" i="1"/>
  <c r="V145" i="1" s="1"/>
  <c r="U145" i="1"/>
  <c r="U106" i="1"/>
  <c r="T106" i="1"/>
  <c r="V106" i="1" s="1"/>
  <c r="U108" i="1"/>
  <c r="T108" i="1"/>
  <c r="V108" i="1" s="1"/>
  <c r="T107" i="1"/>
  <c r="V107" i="1" s="1"/>
  <c r="U107" i="1"/>
  <c r="U68" i="1"/>
  <c r="T68" i="1"/>
  <c r="V68" i="1" s="1"/>
  <c r="T69" i="1"/>
  <c r="V69" i="1" s="1"/>
  <c r="U69" i="1"/>
  <c r="U70" i="1"/>
  <c r="T70" i="1"/>
  <c r="V70" i="1" s="1"/>
  <c r="X34" i="1" l="1"/>
  <c r="X9" i="1"/>
  <c r="X13" i="1"/>
  <c r="AT10" i="1" s="1"/>
  <c r="X25" i="1"/>
  <c r="X7" i="1"/>
  <c r="X26" i="1"/>
  <c r="X14" i="1"/>
  <c r="X28" i="1"/>
  <c r="X18" i="1"/>
  <c r="X8" i="1"/>
  <c r="X27" i="1"/>
  <c r="X11" i="1"/>
  <c r="X22" i="1"/>
  <c r="X10" i="1"/>
  <c r="X24" i="1"/>
  <c r="X12" i="1"/>
  <c r="X6" i="1"/>
  <c r="Y33" i="1"/>
  <c r="Y9" i="1"/>
  <c r="Y13" i="1"/>
  <c r="AU10" i="1" s="1"/>
  <c r="Y25" i="1"/>
  <c r="Y7" i="1"/>
  <c r="Y8" i="1"/>
  <c r="Y11" i="1"/>
  <c r="Y12" i="1"/>
  <c r="Y18" i="1"/>
  <c r="Y24" i="1"/>
  <c r="Y27" i="1"/>
  <c r="Y28" i="1"/>
  <c r="Y6" i="1"/>
  <c r="Y22" i="1"/>
  <c r="Y10" i="1"/>
  <c r="Y26" i="1"/>
  <c r="Y14" i="1"/>
  <c r="AV121" i="1"/>
  <c r="AV124" i="1"/>
  <c r="AY7" i="1"/>
  <c r="AV120" i="1"/>
  <c r="AA144" i="1"/>
  <c r="AA147" i="1"/>
  <c r="Z71" i="1"/>
  <c r="Z72" i="1"/>
  <c r="X68" i="1"/>
  <c r="X71" i="1"/>
  <c r="X72" i="1"/>
  <c r="Y106" i="1"/>
  <c r="Y109" i="1"/>
  <c r="Y69" i="1"/>
  <c r="Y72" i="1"/>
  <c r="Y71" i="1"/>
  <c r="AY6" i="1"/>
  <c r="AA110" i="1"/>
  <c r="X110" i="1"/>
  <c r="Y148" i="1"/>
  <c r="AA148" i="1"/>
  <c r="X144" i="1"/>
  <c r="X147" i="1"/>
  <c r="X30" i="1"/>
  <c r="X33" i="1"/>
  <c r="Z30" i="1"/>
  <c r="Z33" i="1"/>
  <c r="AA72" i="1"/>
  <c r="AA71" i="1"/>
  <c r="AB107" i="1"/>
  <c r="AB109" i="1"/>
  <c r="AD109" i="1" s="1"/>
  <c r="AF109" i="1" s="1"/>
  <c r="AC71" i="1"/>
  <c r="AC72" i="1"/>
  <c r="AB148" i="1"/>
  <c r="AB110" i="1"/>
  <c r="Y110" i="1"/>
  <c r="Y34" i="1"/>
  <c r="AA34" i="1"/>
  <c r="X148" i="1"/>
  <c r="Y36" i="1"/>
  <c r="AA36" i="1"/>
  <c r="AA28" i="1"/>
  <c r="AA26" i="1"/>
  <c r="AA24" i="1"/>
  <c r="AA18" i="1"/>
  <c r="AA11" i="1"/>
  <c r="AA9" i="1"/>
  <c r="AA7" i="1"/>
  <c r="AA14" i="1"/>
  <c r="AA13" i="1"/>
  <c r="AW10" i="1" s="1"/>
  <c r="AA27" i="1"/>
  <c r="AA25" i="1"/>
  <c r="AA22" i="1"/>
  <c r="AA12" i="1"/>
  <c r="AA10" i="1"/>
  <c r="AA8" i="1"/>
  <c r="AA6" i="1"/>
  <c r="X35" i="1"/>
  <c r="Y31" i="1"/>
  <c r="AA31" i="1"/>
  <c r="Z35" i="1"/>
  <c r="Y30" i="1"/>
  <c r="AA30" i="1"/>
  <c r="X36" i="1"/>
  <c r="Z36" i="1"/>
  <c r="Z14" i="1"/>
  <c r="Z13" i="1"/>
  <c r="AV10" i="1" s="1"/>
  <c r="Z27" i="1"/>
  <c r="Z25" i="1"/>
  <c r="Z22" i="1"/>
  <c r="Z12" i="1"/>
  <c r="Z10" i="1"/>
  <c r="Z8" i="1"/>
  <c r="Z6" i="1"/>
  <c r="Z28" i="1"/>
  <c r="Z26" i="1"/>
  <c r="Z24" i="1"/>
  <c r="Z18" i="1"/>
  <c r="Z11" i="1"/>
  <c r="Z9" i="1"/>
  <c r="Z7" i="1"/>
  <c r="AA35" i="1"/>
  <c r="X31" i="1"/>
  <c r="X32" i="1"/>
  <c r="Y35" i="1"/>
  <c r="Y32" i="1"/>
  <c r="Z32" i="1"/>
  <c r="AA32" i="1"/>
  <c r="Z31" i="1"/>
  <c r="Y150" i="1"/>
  <c r="Y142" i="1"/>
  <c r="Y141" i="1"/>
  <c r="Y140" i="1"/>
  <c r="Y139" i="1"/>
  <c r="Y138" i="1"/>
  <c r="Y136" i="1"/>
  <c r="Y132" i="1"/>
  <c r="Y128" i="1"/>
  <c r="AU123" i="1" s="1"/>
  <c r="Y127" i="1"/>
  <c r="Y126" i="1"/>
  <c r="Y125" i="1"/>
  <c r="Y124" i="1"/>
  <c r="Y123" i="1"/>
  <c r="Y122" i="1"/>
  <c r="Y121" i="1"/>
  <c r="Y120" i="1"/>
  <c r="Y149" i="1"/>
  <c r="Y145" i="1"/>
  <c r="AA150" i="1"/>
  <c r="AA142" i="1"/>
  <c r="AA141" i="1"/>
  <c r="AA140" i="1"/>
  <c r="AA139" i="1"/>
  <c r="AA138" i="1"/>
  <c r="AA136" i="1"/>
  <c r="AA132" i="1"/>
  <c r="AA128" i="1"/>
  <c r="AW123" i="1" s="1"/>
  <c r="AA127" i="1"/>
  <c r="AA126" i="1"/>
  <c r="AA125" i="1"/>
  <c r="AA124" i="1"/>
  <c r="AA123" i="1"/>
  <c r="AA122" i="1"/>
  <c r="AA121" i="1"/>
  <c r="AA120" i="1"/>
  <c r="AA146" i="1"/>
  <c r="AA149" i="1"/>
  <c r="Y146" i="1"/>
  <c r="Y144" i="1"/>
  <c r="AA145" i="1"/>
  <c r="X150" i="1"/>
  <c r="X146" i="1"/>
  <c r="X141" i="1"/>
  <c r="X139" i="1"/>
  <c r="X136" i="1"/>
  <c r="X128" i="1"/>
  <c r="X126" i="1"/>
  <c r="X124" i="1"/>
  <c r="X122" i="1"/>
  <c r="X120" i="1"/>
  <c r="X149" i="1"/>
  <c r="X145" i="1"/>
  <c r="X142" i="1"/>
  <c r="X140" i="1"/>
  <c r="X138" i="1"/>
  <c r="X132" i="1"/>
  <c r="X127" i="1"/>
  <c r="AT124" i="1" s="1"/>
  <c r="X125" i="1"/>
  <c r="X123" i="1"/>
  <c r="X121" i="1"/>
  <c r="AA104" i="1"/>
  <c r="AA102" i="1"/>
  <c r="AA100" i="1"/>
  <c r="AA98" i="1"/>
  <c r="AA90" i="1"/>
  <c r="AA88" i="1"/>
  <c r="AA86" i="1"/>
  <c r="AA84" i="1"/>
  <c r="AA82" i="1"/>
  <c r="AA112" i="1"/>
  <c r="AA103" i="1"/>
  <c r="AA101" i="1"/>
  <c r="AA99" i="1"/>
  <c r="AA94" i="1"/>
  <c r="AA89" i="1"/>
  <c r="AA87" i="1"/>
  <c r="AA85" i="1"/>
  <c r="AA83" i="1"/>
  <c r="AA111" i="1"/>
  <c r="AA108" i="1"/>
  <c r="AA106" i="1"/>
  <c r="AB106" i="1"/>
  <c r="AA107" i="1"/>
  <c r="Y108" i="1"/>
  <c r="Y112" i="1"/>
  <c r="Y104" i="1"/>
  <c r="Y103" i="1"/>
  <c r="Y102" i="1"/>
  <c r="Y101" i="1"/>
  <c r="Y100" i="1"/>
  <c r="Y99" i="1"/>
  <c r="Y98" i="1"/>
  <c r="Y94" i="1"/>
  <c r="Y90" i="1"/>
  <c r="AU85" i="1" s="1"/>
  <c r="Y89" i="1"/>
  <c r="Y88" i="1"/>
  <c r="Y87" i="1"/>
  <c r="Y86" i="1"/>
  <c r="Y85" i="1"/>
  <c r="Y84" i="1"/>
  <c r="Y83" i="1"/>
  <c r="Y82" i="1"/>
  <c r="Y111" i="1"/>
  <c r="Y107" i="1"/>
  <c r="X111" i="1"/>
  <c r="X107" i="1"/>
  <c r="X104" i="1"/>
  <c r="X102" i="1"/>
  <c r="X100" i="1"/>
  <c r="X98" i="1"/>
  <c r="X90" i="1"/>
  <c r="X88" i="1"/>
  <c r="X86" i="1"/>
  <c r="X84" i="1"/>
  <c r="X82" i="1"/>
  <c r="X112" i="1"/>
  <c r="X108" i="1"/>
  <c r="X103" i="1"/>
  <c r="X101" i="1"/>
  <c r="X99" i="1"/>
  <c r="X94" i="1"/>
  <c r="X89" i="1"/>
  <c r="AT86" i="1" s="1"/>
  <c r="X87" i="1"/>
  <c r="X85" i="1"/>
  <c r="X83" i="1"/>
  <c r="X106" i="1"/>
  <c r="AE106" i="1" s="1"/>
  <c r="AA74" i="1"/>
  <c r="AA66" i="1"/>
  <c r="AA65" i="1"/>
  <c r="AA64" i="1"/>
  <c r="AA63" i="1"/>
  <c r="AA62" i="1"/>
  <c r="AA60" i="1"/>
  <c r="AA56" i="1"/>
  <c r="AA52" i="1"/>
  <c r="AW47" i="1" s="1"/>
  <c r="AA51" i="1"/>
  <c r="AA50" i="1"/>
  <c r="AA49" i="1"/>
  <c r="AA48" i="1"/>
  <c r="AA47" i="1"/>
  <c r="AA46" i="1"/>
  <c r="AA45" i="1"/>
  <c r="AA44" i="1"/>
  <c r="AA70" i="1"/>
  <c r="AA73" i="1"/>
  <c r="AC74" i="1"/>
  <c r="AC66" i="1"/>
  <c r="AC65" i="1"/>
  <c r="AC64" i="1"/>
  <c r="AC63" i="1"/>
  <c r="AC62" i="1"/>
  <c r="AC60" i="1"/>
  <c r="AC56" i="1"/>
  <c r="AC52" i="1"/>
  <c r="AY47" i="1" s="1"/>
  <c r="AC51" i="1"/>
  <c r="AC50" i="1"/>
  <c r="AC49" i="1"/>
  <c r="AC48" i="1"/>
  <c r="AC47" i="1"/>
  <c r="AC46" i="1"/>
  <c r="AC45" i="1"/>
  <c r="AC44" i="1"/>
  <c r="AC73" i="1"/>
  <c r="AC69" i="1"/>
  <c r="AC70" i="1"/>
  <c r="Y74" i="1"/>
  <c r="Y66" i="1"/>
  <c r="Y65" i="1"/>
  <c r="Y64" i="1"/>
  <c r="Y63" i="1"/>
  <c r="Y62" i="1"/>
  <c r="Y60" i="1"/>
  <c r="Y56" i="1"/>
  <c r="Y52" i="1"/>
  <c r="AU47" i="1" s="1"/>
  <c r="Y51" i="1"/>
  <c r="Y50" i="1"/>
  <c r="Y49" i="1"/>
  <c r="Y48" i="1"/>
  <c r="Y47" i="1"/>
  <c r="Y46" i="1"/>
  <c r="Y45" i="1"/>
  <c r="Y44" i="1"/>
  <c r="Y73" i="1"/>
  <c r="Y70" i="1"/>
  <c r="AA68" i="1"/>
  <c r="AA69" i="1"/>
  <c r="Z74" i="1"/>
  <c r="Z66" i="1"/>
  <c r="Z65" i="1"/>
  <c r="Z64" i="1"/>
  <c r="Z63" i="1"/>
  <c r="Z62" i="1"/>
  <c r="Z60" i="1"/>
  <c r="Z56" i="1"/>
  <c r="Z52" i="1"/>
  <c r="AV47" i="1" s="1"/>
  <c r="Z51" i="1"/>
  <c r="Z50" i="1"/>
  <c r="Z49" i="1"/>
  <c r="Z48" i="1"/>
  <c r="Z47" i="1"/>
  <c r="Z46" i="1"/>
  <c r="Z45" i="1"/>
  <c r="Z44" i="1"/>
  <c r="Z73" i="1"/>
  <c r="Z68" i="1"/>
  <c r="AC68" i="1"/>
  <c r="Z69" i="1"/>
  <c r="Z70" i="1"/>
  <c r="Y68" i="1"/>
  <c r="X73" i="1"/>
  <c r="X69" i="1"/>
  <c r="X66" i="1"/>
  <c r="X64" i="1"/>
  <c r="X62" i="1"/>
  <c r="X56" i="1"/>
  <c r="X51" i="1"/>
  <c r="AT48" i="1" s="1"/>
  <c r="X49" i="1"/>
  <c r="X47" i="1"/>
  <c r="X45" i="1"/>
  <c r="X74" i="1"/>
  <c r="X70" i="1"/>
  <c r="X65" i="1"/>
  <c r="X63" i="1"/>
  <c r="X60" i="1"/>
  <c r="X52" i="1"/>
  <c r="X50" i="1"/>
  <c r="X48" i="1"/>
  <c r="X46" i="1"/>
  <c r="X44" i="1"/>
  <c r="AD107" i="1"/>
  <c r="AF107" i="1" s="1"/>
  <c r="AB150" i="1"/>
  <c r="AB128" i="1"/>
  <c r="AB140" i="1"/>
  <c r="AB125" i="1"/>
  <c r="AB141" i="1"/>
  <c r="AB126" i="1"/>
  <c r="AB138" i="1"/>
  <c r="AB142" i="1"/>
  <c r="AB127" i="1"/>
  <c r="AB121" i="1"/>
  <c r="AB139" i="1"/>
  <c r="AB136" i="1"/>
  <c r="AB123" i="1"/>
  <c r="AB132" i="1"/>
  <c r="AB122" i="1"/>
  <c r="AB149" i="1"/>
  <c r="AB124" i="1"/>
  <c r="AB120" i="1"/>
  <c r="AB111" i="1"/>
  <c r="AB145" i="1"/>
  <c r="AB112" i="1"/>
  <c r="AB99" i="1"/>
  <c r="AB87" i="1"/>
  <c r="AB82" i="1"/>
  <c r="AB86" i="1"/>
  <c r="AB98" i="1"/>
  <c r="AB102" i="1"/>
  <c r="AB85" i="1"/>
  <c r="AB84" i="1"/>
  <c r="AB94" i="1"/>
  <c r="AB100" i="1"/>
  <c r="AB90" i="1"/>
  <c r="AX85" i="1" s="1"/>
  <c r="AB89" i="1"/>
  <c r="AB101" i="1"/>
  <c r="AB88" i="1"/>
  <c r="AB83" i="1"/>
  <c r="AB103" i="1"/>
  <c r="AB104" i="1"/>
  <c r="AB144" i="1"/>
  <c r="AB108" i="1"/>
  <c r="AB146" i="1"/>
  <c r="T36" i="1"/>
  <c r="V36" i="1" s="1"/>
  <c r="U36" i="1"/>
  <c r="U150" i="1"/>
  <c r="T150" i="1"/>
  <c r="V150" i="1" s="1"/>
  <c r="U112" i="1"/>
  <c r="T112" i="1"/>
  <c r="V112" i="1" s="1"/>
  <c r="U74" i="1"/>
  <c r="T74" i="1"/>
  <c r="V74" i="1" s="1"/>
  <c r="AE107" i="1" l="1"/>
  <c r="AD68" i="1"/>
  <c r="AF68" i="1" s="1"/>
  <c r="AV125" i="1"/>
  <c r="AV128" i="1" s="1"/>
  <c r="AE73" i="1"/>
  <c r="AD106" i="1"/>
  <c r="AF106" i="1" s="1"/>
  <c r="AD73" i="1"/>
  <c r="AF73" i="1" s="1"/>
  <c r="AE68" i="1"/>
  <c r="AT47" i="1"/>
  <c r="AZ47" i="1" s="1"/>
  <c r="BB47" i="1" s="1"/>
  <c r="AT85" i="1"/>
  <c r="AT83" i="1" s="1"/>
  <c r="AW85" i="1"/>
  <c r="AY11" i="1"/>
  <c r="AY14" i="1" s="1"/>
  <c r="AX86" i="1"/>
  <c r="AX124" i="1"/>
  <c r="AT45" i="1"/>
  <c r="AV45" i="1"/>
  <c r="AU48" i="1"/>
  <c r="AY48" i="1"/>
  <c r="AW45" i="1"/>
  <c r="AU86" i="1"/>
  <c r="AW86" i="1"/>
  <c r="AW83" i="1"/>
  <c r="AW121" i="1"/>
  <c r="AU124" i="1"/>
  <c r="AW9" i="1"/>
  <c r="AU9" i="1"/>
  <c r="AV130" i="1"/>
  <c r="AV129" i="1"/>
  <c r="AX83" i="1"/>
  <c r="AX123" i="1"/>
  <c r="AV48" i="1"/>
  <c r="AU45" i="1"/>
  <c r="AY45" i="1"/>
  <c r="AW48" i="1"/>
  <c r="AU83" i="1"/>
  <c r="AT123" i="1"/>
  <c r="AW120" i="1"/>
  <c r="AW124" i="1"/>
  <c r="AU121" i="1"/>
  <c r="AV6" i="1"/>
  <c r="AV9" i="1"/>
  <c r="AT9" i="1"/>
  <c r="AV127" i="1"/>
  <c r="AX82" i="1"/>
  <c r="AX87" i="1" s="1"/>
  <c r="AU44" i="1"/>
  <c r="AY44" i="1"/>
  <c r="AU82" i="1"/>
  <c r="AW82" i="1"/>
  <c r="AU120" i="1"/>
  <c r="AU6" i="1"/>
  <c r="AD34" i="1"/>
  <c r="AF34" i="1" s="1"/>
  <c r="AT120" i="1"/>
  <c r="AD148" i="1"/>
  <c r="AF148" i="1" s="1"/>
  <c r="AE148" i="1"/>
  <c r="AE110" i="1"/>
  <c r="AD110" i="1"/>
  <c r="AF110" i="1" s="1"/>
  <c r="AE72" i="1"/>
  <c r="AD72" i="1"/>
  <c r="AF72" i="1" s="1"/>
  <c r="AW6" i="1"/>
  <c r="AE109" i="1"/>
  <c r="AE34" i="1"/>
  <c r="AT44" i="1"/>
  <c r="AT82" i="1"/>
  <c r="AT6" i="1"/>
  <c r="AE33" i="1"/>
  <c r="AD33" i="1"/>
  <c r="AF33" i="1" s="1"/>
  <c r="AD147" i="1"/>
  <c r="AF147" i="1" s="1"/>
  <c r="AE147" i="1"/>
  <c r="AE71" i="1"/>
  <c r="AD71" i="1"/>
  <c r="AF71" i="1" s="1"/>
  <c r="AX120" i="1"/>
  <c r="AV44" i="1"/>
  <c r="AW44" i="1"/>
  <c r="AE69" i="1"/>
  <c r="AD69" i="1"/>
  <c r="AF69" i="1" s="1"/>
  <c r="AE35" i="1"/>
  <c r="AD35" i="1"/>
  <c r="AF35" i="1" s="1"/>
  <c r="AE108" i="1"/>
  <c r="AD108" i="1"/>
  <c r="AF108" i="1" s="1"/>
  <c r="AE31" i="1"/>
  <c r="AD31" i="1"/>
  <c r="AF31" i="1" s="1"/>
  <c r="AE103" i="1"/>
  <c r="AD103" i="1"/>
  <c r="AF103" i="1" s="1"/>
  <c r="AE88" i="1"/>
  <c r="AD88" i="1"/>
  <c r="AF88" i="1" s="1"/>
  <c r="AE89" i="1"/>
  <c r="AD89" i="1"/>
  <c r="AF89" i="1" s="1"/>
  <c r="AE100" i="1"/>
  <c r="AD100" i="1"/>
  <c r="AF100" i="1" s="1"/>
  <c r="AE84" i="1"/>
  <c r="AD84" i="1"/>
  <c r="AF84" i="1" s="1"/>
  <c r="AE102" i="1"/>
  <c r="AD102" i="1"/>
  <c r="AF102" i="1" s="1"/>
  <c r="AE86" i="1"/>
  <c r="AD86" i="1"/>
  <c r="AF86" i="1" s="1"/>
  <c r="AE87" i="1"/>
  <c r="AD87" i="1"/>
  <c r="AF87" i="1" s="1"/>
  <c r="AE112" i="1"/>
  <c r="AD112" i="1"/>
  <c r="AF112" i="1" s="1"/>
  <c r="AE50" i="1"/>
  <c r="AD50" i="1"/>
  <c r="AF50" i="1" s="1"/>
  <c r="AE63" i="1"/>
  <c r="AD63" i="1"/>
  <c r="AF63" i="1" s="1"/>
  <c r="AE49" i="1"/>
  <c r="AD49" i="1"/>
  <c r="AF49" i="1" s="1"/>
  <c r="AE64" i="1"/>
  <c r="AD64" i="1"/>
  <c r="AF64" i="1" s="1"/>
  <c r="AE52" i="1"/>
  <c r="AD52" i="1"/>
  <c r="AF52" i="1" s="1"/>
  <c r="AE56" i="1"/>
  <c r="AD56" i="1"/>
  <c r="AF56" i="1" s="1"/>
  <c r="AE46" i="1"/>
  <c r="AD46" i="1"/>
  <c r="AF46" i="1" s="1"/>
  <c r="AE47" i="1"/>
  <c r="AD47" i="1"/>
  <c r="AF47" i="1" s="1"/>
  <c r="AE32" i="1"/>
  <c r="AD32" i="1"/>
  <c r="AF32" i="1" s="1"/>
  <c r="AE111" i="1"/>
  <c r="AD111" i="1"/>
  <c r="AF111" i="1" s="1"/>
  <c r="AD120" i="1"/>
  <c r="AF120" i="1" s="1"/>
  <c r="AE120" i="1"/>
  <c r="AD149" i="1"/>
  <c r="AF149" i="1" s="1"/>
  <c r="AE149" i="1"/>
  <c r="AD132" i="1"/>
  <c r="AF132" i="1" s="1"/>
  <c r="AE132" i="1"/>
  <c r="AD136" i="1"/>
  <c r="AF136" i="1" s="1"/>
  <c r="AE136" i="1"/>
  <c r="AD121" i="1"/>
  <c r="AF121" i="1" s="1"/>
  <c r="AE121" i="1"/>
  <c r="AD142" i="1"/>
  <c r="AF142" i="1" s="1"/>
  <c r="AE142" i="1"/>
  <c r="AD126" i="1"/>
  <c r="AF126" i="1" s="1"/>
  <c r="AE126" i="1"/>
  <c r="AD125" i="1"/>
  <c r="AF125" i="1" s="1"/>
  <c r="AE125" i="1"/>
  <c r="AD128" i="1"/>
  <c r="AF128" i="1" s="1"/>
  <c r="AE128" i="1"/>
  <c r="AE6" i="1"/>
  <c r="AD6" i="1"/>
  <c r="AF6" i="1" s="1"/>
  <c r="AE14" i="1"/>
  <c r="AD14" i="1"/>
  <c r="AF14" i="1" s="1"/>
  <c r="AE7" i="1"/>
  <c r="AD7" i="1"/>
  <c r="AF7" i="1" s="1"/>
  <c r="AE24" i="1"/>
  <c r="AD24" i="1"/>
  <c r="AF24" i="1" s="1"/>
  <c r="AE8" i="1"/>
  <c r="AD8" i="1"/>
  <c r="AF8" i="1" s="1"/>
  <c r="AE22" i="1"/>
  <c r="AD22" i="1"/>
  <c r="AF22" i="1" s="1"/>
  <c r="AE9" i="1"/>
  <c r="AD9" i="1"/>
  <c r="AF9" i="1" s="1"/>
  <c r="AE26" i="1"/>
  <c r="AD26" i="1"/>
  <c r="AF26" i="1" s="1"/>
  <c r="AE36" i="1"/>
  <c r="AD36" i="1"/>
  <c r="AF36" i="1" s="1"/>
  <c r="AD146" i="1"/>
  <c r="AF146" i="1" s="1"/>
  <c r="AE146" i="1"/>
  <c r="AE70" i="1"/>
  <c r="AD70" i="1"/>
  <c r="AF70" i="1" s="1"/>
  <c r="AD144" i="1"/>
  <c r="AF144" i="1" s="1"/>
  <c r="AE144" i="1"/>
  <c r="AE104" i="1"/>
  <c r="AD104" i="1"/>
  <c r="AF104" i="1" s="1"/>
  <c r="AE83" i="1"/>
  <c r="AD83" i="1"/>
  <c r="AF83" i="1" s="1"/>
  <c r="AE101" i="1"/>
  <c r="AD101" i="1"/>
  <c r="AF101" i="1" s="1"/>
  <c r="AE90" i="1"/>
  <c r="AD90" i="1"/>
  <c r="AF90" i="1" s="1"/>
  <c r="AE94" i="1"/>
  <c r="AD94" i="1"/>
  <c r="AF94" i="1" s="1"/>
  <c r="AE85" i="1"/>
  <c r="AD85" i="1"/>
  <c r="AF85" i="1" s="1"/>
  <c r="AE98" i="1"/>
  <c r="AD98" i="1"/>
  <c r="AF98" i="1" s="1"/>
  <c r="AE82" i="1"/>
  <c r="AD82" i="1"/>
  <c r="AF82" i="1" s="1"/>
  <c r="AE65" i="1"/>
  <c r="AD65" i="1"/>
  <c r="AF65" i="1" s="1"/>
  <c r="AE66" i="1"/>
  <c r="AD66" i="1"/>
  <c r="AF66" i="1" s="1"/>
  <c r="AE45" i="1"/>
  <c r="AD45" i="1"/>
  <c r="AF45" i="1" s="1"/>
  <c r="AE62" i="1"/>
  <c r="AD62" i="1"/>
  <c r="AF62" i="1" s="1"/>
  <c r="AE51" i="1"/>
  <c r="AD51" i="1"/>
  <c r="AF51" i="1" s="1"/>
  <c r="AE48" i="1"/>
  <c r="AD48" i="1"/>
  <c r="AF48" i="1" s="1"/>
  <c r="AE44" i="1"/>
  <c r="AD44" i="1"/>
  <c r="AF44" i="1" s="1"/>
  <c r="AE60" i="1"/>
  <c r="AD60" i="1"/>
  <c r="AF60" i="1" s="1"/>
  <c r="AE74" i="1"/>
  <c r="AD74" i="1"/>
  <c r="AF74" i="1" s="1"/>
  <c r="AD145" i="1"/>
  <c r="AF145" i="1" s="1"/>
  <c r="AE145" i="1"/>
  <c r="AE30" i="1"/>
  <c r="AD30" i="1"/>
  <c r="AF30" i="1" s="1"/>
  <c r="AD124" i="1"/>
  <c r="AF124" i="1" s="1"/>
  <c r="AE124" i="1"/>
  <c r="AD122" i="1"/>
  <c r="AF122" i="1" s="1"/>
  <c r="AE122" i="1"/>
  <c r="AD123" i="1"/>
  <c r="AF123" i="1" s="1"/>
  <c r="AE123" i="1"/>
  <c r="AD139" i="1"/>
  <c r="AF139" i="1" s="1"/>
  <c r="AE139" i="1"/>
  <c r="AD127" i="1"/>
  <c r="AF127" i="1" s="1"/>
  <c r="AE127" i="1"/>
  <c r="AD138" i="1"/>
  <c r="AF138" i="1" s="1"/>
  <c r="AE138" i="1"/>
  <c r="AD141" i="1"/>
  <c r="AF141" i="1" s="1"/>
  <c r="AE141" i="1"/>
  <c r="AD140" i="1"/>
  <c r="AF140" i="1" s="1"/>
  <c r="AE140" i="1"/>
  <c r="AD150" i="1"/>
  <c r="AF150" i="1" s="1"/>
  <c r="AE150" i="1"/>
  <c r="AE10" i="1"/>
  <c r="AD10" i="1"/>
  <c r="AF10" i="1" s="1"/>
  <c r="AE25" i="1"/>
  <c r="AD25" i="1"/>
  <c r="AF25" i="1" s="1"/>
  <c r="AE11" i="1"/>
  <c r="AD11" i="1"/>
  <c r="AF11" i="1" s="1"/>
  <c r="AE28" i="1"/>
  <c r="AD28" i="1"/>
  <c r="AF28" i="1" s="1"/>
  <c r="AE12" i="1"/>
  <c r="AD12" i="1"/>
  <c r="AF12" i="1" s="1"/>
  <c r="AE27" i="1"/>
  <c r="AD27" i="1"/>
  <c r="AF27" i="1" s="1"/>
  <c r="AE18" i="1"/>
  <c r="AD18" i="1"/>
  <c r="AF18" i="1" s="1"/>
  <c r="AE13" i="1"/>
  <c r="AD13" i="1"/>
  <c r="AF13" i="1" s="1"/>
  <c r="AU125" i="1" l="1"/>
  <c r="AU49" i="1"/>
  <c r="AU54" i="1" s="1"/>
  <c r="BA47" i="1"/>
  <c r="AW87" i="1"/>
  <c r="AW90" i="1" s="1"/>
  <c r="AV126" i="1"/>
  <c r="BA86" i="1"/>
  <c r="AV49" i="1"/>
  <c r="AV53" i="1" s="1"/>
  <c r="AY49" i="1"/>
  <c r="AY53" i="1" s="1"/>
  <c r="AZ86" i="1"/>
  <c r="BB86" i="1" s="1"/>
  <c r="AZ85" i="1"/>
  <c r="BB85" i="1" s="1"/>
  <c r="BA85" i="1"/>
  <c r="BA48" i="1"/>
  <c r="AW49" i="1"/>
  <c r="AW53" i="1" s="1"/>
  <c r="AU87" i="1"/>
  <c r="AU89" i="1" s="1"/>
  <c r="AZ124" i="1"/>
  <c r="BB124" i="1" s="1"/>
  <c r="AY12" i="1"/>
  <c r="AY15" i="1"/>
  <c r="AY13" i="1"/>
  <c r="AY16" i="1"/>
  <c r="AU128" i="1"/>
  <c r="AU52" i="1"/>
  <c r="AX90" i="1"/>
  <c r="AU127" i="1"/>
  <c r="AT121" i="1"/>
  <c r="AZ123" i="1"/>
  <c r="BB123" i="1" s="1"/>
  <c r="BA123" i="1"/>
  <c r="AU53" i="1"/>
  <c r="AV50" i="1"/>
  <c r="AZ48" i="1"/>
  <c r="BB48" i="1" s="1"/>
  <c r="AX91" i="1"/>
  <c r="AU7" i="1"/>
  <c r="AU11" i="1" s="1"/>
  <c r="AY50" i="1"/>
  <c r="AX88" i="1"/>
  <c r="AV52" i="1"/>
  <c r="AT87" i="1"/>
  <c r="BA82" i="1"/>
  <c r="AZ82" i="1"/>
  <c r="BB82" i="1" s="1"/>
  <c r="AT49" i="1"/>
  <c r="AT51" i="1" s="1"/>
  <c r="BA44" i="1"/>
  <c r="AZ44" i="1"/>
  <c r="BB44" i="1" s="1"/>
  <c r="AT125" i="1"/>
  <c r="AZ120" i="1"/>
  <c r="BB120" i="1" s="1"/>
  <c r="BA120" i="1"/>
  <c r="AV7" i="1"/>
  <c r="AU129" i="1"/>
  <c r="AW125" i="1"/>
  <c r="AW126" i="1" s="1"/>
  <c r="AU51" i="1"/>
  <c r="AX121" i="1"/>
  <c r="AX89" i="1"/>
  <c r="AW7" i="1"/>
  <c r="AU126" i="1"/>
  <c r="BA124" i="1"/>
  <c r="AW89" i="1"/>
  <c r="AZ83" i="1"/>
  <c r="BB83" i="1" s="1"/>
  <c r="AT89" i="1"/>
  <c r="BA83" i="1"/>
  <c r="AZ45" i="1"/>
  <c r="BB45" i="1" s="1"/>
  <c r="BA45" i="1"/>
  <c r="AU92" i="1"/>
  <c r="AT7" i="1"/>
  <c r="BA9" i="1"/>
  <c r="AZ9" i="1"/>
  <c r="BB9" i="1" s="1"/>
  <c r="BA10" i="1"/>
  <c r="AZ10" i="1"/>
  <c r="BB10" i="1" s="1"/>
  <c r="AU130" i="1"/>
  <c r="AW92" i="1"/>
  <c r="AX92" i="1"/>
  <c r="AY54" i="1" l="1"/>
  <c r="AU91" i="1"/>
  <c r="AY52" i="1"/>
  <c r="AU50" i="1"/>
  <c r="AW88" i="1"/>
  <c r="AY51" i="1"/>
  <c r="AU90" i="1"/>
  <c r="AU88" i="1"/>
  <c r="AW91" i="1"/>
  <c r="AV54" i="1"/>
  <c r="AV51" i="1"/>
  <c r="AW54" i="1"/>
  <c r="AW51" i="1"/>
  <c r="AW52" i="1"/>
  <c r="AW50" i="1"/>
  <c r="AU16" i="1"/>
  <c r="AU14" i="1"/>
  <c r="AU12" i="1"/>
  <c r="AU15" i="1"/>
  <c r="BA89" i="1"/>
  <c r="AZ89" i="1"/>
  <c r="BB89" i="1" s="1"/>
  <c r="AT130" i="1"/>
  <c r="AT128" i="1"/>
  <c r="AT126" i="1"/>
  <c r="BA49" i="1"/>
  <c r="AT54" i="1"/>
  <c r="AZ49" i="1"/>
  <c r="BB49" i="1" s="1"/>
  <c r="AT52" i="1"/>
  <c r="AT53" i="1"/>
  <c r="AT50" i="1"/>
  <c r="AT129" i="1"/>
  <c r="AW130" i="1"/>
  <c r="AW128" i="1"/>
  <c r="AW129" i="1"/>
  <c r="AW11" i="1"/>
  <c r="AT92" i="1"/>
  <c r="AZ87" i="1"/>
  <c r="BB87" i="1" s="1"/>
  <c r="BA87" i="1"/>
  <c r="AT90" i="1"/>
  <c r="AT88" i="1"/>
  <c r="AT91" i="1"/>
  <c r="AW127" i="1"/>
  <c r="AU13" i="1"/>
  <c r="AZ121" i="1"/>
  <c r="BB121" i="1" s="1"/>
  <c r="BA121" i="1"/>
  <c r="AT127" i="1"/>
  <c r="AV11" i="1"/>
  <c r="AV13" i="1" s="1"/>
  <c r="AX125" i="1"/>
  <c r="BA7" i="1"/>
  <c r="AZ7" i="1"/>
  <c r="BB7" i="1" s="1"/>
  <c r="AT11" i="1"/>
  <c r="AT16" i="1" s="1"/>
  <c r="BA6" i="1"/>
  <c r="AZ6" i="1"/>
  <c r="BB6" i="1" s="1"/>
  <c r="AZ51" i="1" l="1"/>
  <c r="BB51" i="1" s="1"/>
  <c r="BA51" i="1"/>
  <c r="AX130" i="1"/>
  <c r="AZ130" i="1" s="1"/>
  <c r="BB130" i="1" s="1"/>
  <c r="AX128" i="1"/>
  <c r="AZ128" i="1" s="1"/>
  <c r="BB128" i="1" s="1"/>
  <c r="AX126" i="1"/>
  <c r="AZ126" i="1" s="1"/>
  <c r="BB126" i="1" s="1"/>
  <c r="AX129" i="1"/>
  <c r="BA129" i="1" s="1"/>
  <c r="BA88" i="1"/>
  <c r="AZ88" i="1"/>
  <c r="BB88" i="1" s="1"/>
  <c r="AZ92" i="1"/>
  <c r="BB92" i="1" s="1"/>
  <c r="BA92" i="1"/>
  <c r="AX127" i="1"/>
  <c r="BA127" i="1" s="1"/>
  <c r="BA50" i="1"/>
  <c r="AZ50" i="1"/>
  <c r="BB50" i="1" s="1"/>
  <c r="AZ52" i="1"/>
  <c r="BB52" i="1" s="1"/>
  <c r="BA52" i="1"/>
  <c r="BA54" i="1"/>
  <c r="AZ54" i="1"/>
  <c r="BB54" i="1" s="1"/>
  <c r="AZ125" i="1"/>
  <c r="BB125" i="1" s="1"/>
  <c r="BA125" i="1"/>
  <c r="AV16" i="1"/>
  <c r="AV14" i="1"/>
  <c r="AV12" i="1"/>
  <c r="AV15" i="1"/>
  <c r="AZ91" i="1"/>
  <c r="BB91" i="1" s="1"/>
  <c r="BA91" i="1"/>
  <c r="BA90" i="1"/>
  <c r="AZ90" i="1"/>
  <c r="BB90" i="1" s="1"/>
  <c r="AW16" i="1"/>
  <c r="AW14" i="1"/>
  <c r="AW12" i="1"/>
  <c r="AW15" i="1"/>
  <c r="AZ129" i="1"/>
  <c r="BB129" i="1" s="1"/>
  <c r="AZ53" i="1"/>
  <c r="BB53" i="1" s="1"/>
  <c r="BA53" i="1"/>
  <c r="AW13" i="1"/>
  <c r="BA11" i="1"/>
  <c r="AT14" i="1"/>
  <c r="AZ11" i="1"/>
  <c r="BB11" i="1" s="1"/>
  <c r="AT15" i="1"/>
  <c r="AT12" i="1"/>
  <c r="AT13" i="1"/>
  <c r="BA128" i="1" l="1"/>
  <c r="BA130" i="1"/>
  <c r="BA126" i="1"/>
  <c r="AZ127" i="1"/>
  <c r="BB127" i="1" s="1"/>
  <c r="AZ12" i="1"/>
  <c r="BB12" i="1" s="1"/>
  <c r="BA12" i="1"/>
  <c r="BA13" i="1"/>
  <c r="AZ13" i="1"/>
  <c r="BB13" i="1" s="1"/>
  <c r="AZ16" i="1"/>
  <c r="BB16" i="1" s="1"/>
  <c r="BA16" i="1"/>
  <c r="BA15" i="1"/>
  <c r="AZ15" i="1"/>
  <c r="BB15" i="1" s="1"/>
  <c r="AZ14" i="1"/>
  <c r="BB14" i="1" s="1"/>
  <c r="BA14" i="1"/>
</calcChain>
</file>

<file path=xl/sharedStrings.xml><?xml version="1.0" encoding="utf-8"?>
<sst xmlns="http://schemas.openxmlformats.org/spreadsheetml/2006/main" count="280" uniqueCount="66">
  <si>
    <t>PATRÓN</t>
  </si>
  <si>
    <t>PM</t>
  </si>
  <si>
    <t>Área</t>
  </si>
  <si>
    <t>ppm</t>
  </si>
  <si>
    <t>ppm/área</t>
  </si>
  <si>
    <t>Machos control</t>
  </si>
  <si>
    <t>C16:1</t>
  </si>
  <si>
    <t>C18:1</t>
  </si>
  <si>
    <t>C18:1t</t>
  </si>
  <si>
    <t>C18:2</t>
  </si>
  <si>
    <t>C18:2t</t>
  </si>
  <si>
    <t>C18:3</t>
  </si>
  <si>
    <t>C20:0</t>
  </si>
  <si>
    <t>C20:1</t>
  </si>
  <si>
    <t>C20:2</t>
  </si>
  <si>
    <t>C21:0</t>
  </si>
  <si>
    <t>C20:4</t>
  </si>
  <si>
    <t>C20:3</t>
  </si>
  <si>
    <t>C22:0</t>
  </si>
  <si>
    <t>C22:1</t>
  </si>
  <si>
    <t>C23:0</t>
  </si>
  <si>
    <t>C24:0</t>
  </si>
  <si>
    <t>n</t>
  </si>
  <si>
    <t>media</t>
  </si>
  <si>
    <t>error</t>
  </si>
  <si>
    <t>saturados</t>
  </si>
  <si>
    <t>MUFA</t>
  </si>
  <si>
    <t>PUFA</t>
  </si>
  <si>
    <t>total</t>
  </si>
  <si>
    <t>trans</t>
  </si>
  <si>
    <t>Hembras control</t>
  </si>
  <si>
    <t>Machos cafeteria</t>
  </si>
  <si>
    <t>Hembras cafeteria</t>
  </si>
  <si>
    <t>C14</t>
  </si>
  <si>
    <t>C15</t>
  </si>
  <si>
    <t>C17</t>
  </si>
  <si>
    <t>C16</t>
  </si>
  <si>
    <t>C18</t>
  </si>
  <si>
    <t>C20:5</t>
  </si>
  <si>
    <t>peso tejido</t>
  </si>
  <si>
    <t>concentración (nmoles/g)</t>
  </si>
  <si>
    <t>%</t>
  </si>
  <si>
    <t>Células (nmoles/g)</t>
  </si>
  <si>
    <t>omega-3</t>
  </si>
  <si>
    <t>omega-6</t>
  </si>
  <si>
    <t>= en mufa</t>
  </si>
  <si>
    <t>=en pufa</t>
  </si>
  <si>
    <t>=en pufa (n3)</t>
  </si>
  <si>
    <t>=en pufa (N6)</t>
  </si>
  <si>
    <t xml:space="preserve">=en trans </t>
  </si>
  <si>
    <t>=total</t>
  </si>
  <si>
    <t>% =en trans</t>
  </si>
  <si>
    <t>% =en PUFA</t>
  </si>
  <si>
    <t>% =en PUFA (n3)</t>
  </si>
  <si>
    <t>% =en PUFA (n6)</t>
  </si>
  <si>
    <t>ratio =/total FA</t>
  </si>
  <si>
    <t>nmoles AG/g</t>
  </si>
  <si>
    <t>nmoles/g</t>
  </si>
  <si>
    <t>machos control</t>
  </si>
  <si>
    <t>AG plasma (µM)</t>
  </si>
  <si>
    <t>plasma atrap (nmol/g)</t>
  </si>
  <si>
    <t>Dif cel-atrap (nmoles/g)</t>
  </si>
  <si>
    <t>hembras control</t>
  </si>
  <si>
    <t>machos cafetería</t>
  </si>
  <si>
    <t>hembras cafetería</t>
  </si>
  <si>
    <t>dil 1: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quotePrefix="1"/>
    <xf numFmtId="165" fontId="0" fillId="0" borderId="0" xfId="0" applyNumberFormat="1"/>
    <xf numFmtId="0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50"/>
  <sheetViews>
    <sheetView tabSelected="1" topLeftCell="A7" workbookViewId="0">
      <selection activeCell="I146" sqref="I146"/>
    </sheetView>
  </sheetViews>
  <sheetFormatPr baseColWidth="10" defaultRowHeight="15" x14ac:dyDescent="0.25"/>
  <cols>
    <col min="5" max="5" width="12" bestFit="1" customWidth="1"/>
    <col min="45" max="45" width="14.5703125" customWidth="1"/>
  </cols>
  <sheetData>
    <row r="1" spans="1:54" x14ac:dyDescent="0.25">
      <c r="G1" t="s">
        <v>5</v>
      </c>
    </row>
    <row r="2" spans="1:5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G2" t="s">
        <v>2</v>
      </c>
      <c r="N2" t="s">
        <v>40</v>
      </c>
      <c r="X2" t="s">
        <v>41</v>
      </c>
      <c r="AT2" t="s">
        <v>57</v>
      </c>
    </row>
    <row r="3" spans="1:54" x14ac:dyDescent="0.25">
      <c r="G3">
        <v>1</v>
      </c>
      <c r="H3">
        <v>2</v>
      </c>
      <c r="I3">
        <v>3</v>
      </c>
      <c r="J3">
        <v>4</v>
      </c>
      <c r="K3">
        <v>5</v>
      </c>
      <c r="L3">
        <v>6</v>
      </c>
      <c r="N3">
        <v>1</v>
      </c>
      <c r="O3">
        <v>2</v>
      </c>
      <c r="P3">
        <v>3</v>
      </c>
      <c r="Q3">
        <v>4</v>
      </c>
      <c r="R3">
        <v>5</v>
      </c>
      <c r="S3">
        <v>6</v>
      </c>
      <c r="T3" t="s">
        <v>22</v>
      </c>
      <c r="U3" t="s">
        <v>23</v>
      </c>
      <c r="V3" t="s">
        <v>24</v>
      </c>
      <c r="X3">
        <v>1</v>
      </c>
      <c r="Y3">
        <v>2</v>
      </c>
      <c r="Z3">
        <v>3</v>
      </c>
      <c r="AA3">
        <v>4</v>
      </c>
      <c r="AB3">
        <v>5</v>
      </c>
      <c r="AC3">
        <v>6</v>
      </c>
      <c r="AD3" t="s">
        <v>22</v>
      </c>
      <c r="AE3" t="s">
        <v>23</v>
      </c>
      <c r="AF3" t="s">
        <v>24</v>
      </c>
    </row>
    <row r="4" spans="1:54" x14ac:dyDescent="0.25">
      <c r="A4" t="s">
        <v>39</v>
      </c>
      <c r="G4" t="s">
        <v>65</v>
      </c>
      <c r="N4">
        <v>275.2</v>
      </c>
      <c r="O4">
        <v>281.2</v>
      </c>
      <c r="P4">
        <v>254.2</v>
      </c>
      <c r="Q4">
        <v>272.10000000000002</v>
      </c>
      <c r="R4">
        <v>151.4</v>
      </c>
      <c r="S4">
        <v>257</v>
      </c>
      <c r="AT4">
        <v>1</v>
      </c>
      <c r="AU4">
        <v>2</v>
      </c>
      <c r="AV4">
        <v>3</v>
      </c>
      <c r="AW4">
        <v>4</v>
      </c>
      <c r="AX4">
        <v>5</v>
      </c>
      <c r="AY4">
        <v>6</v>
      </c>
      <c r="AZ4" t="s">
        <v>22</v>
      </c>
      <c r="BA4" t="s">
        <v>23</v>
      </c>
      <c r="BB4" t="s">
        <v>24</v>
      </c>
    </row>
    <row r="5" spans="1:54" x14ac:dyDescent="0.25">
      <c r="AK5" t="s">
        <v>56</v>
      </c>
    </row>
    <row r="6" spans="1:54" x14ac:dyDescent="0.25">
      <c r="A6" t="s">
        <v>33</v>
      </c>
      <c r="B6">
        <v>228</v>
      </c>
      <c r="C6">
        <v>12463607</v>
      </c>
      <c r="D6">
        <v>33.08</v>
      </c>
      <c r="E6">
        <f>D6/C6</f>
        <v>2.6541273324808781E-6</v>
      </c>
      <c r="G6" s="4">
        <v>7216038</v>
      </c>
      <c r="H6" s="4">
        <v>3455270</v>
      </c>
      <c r="I6" s="4">
        <v>2472153</v>
      </c>
      <c r="J6" s="4">
        <v>3518972</v>
      </c>
      <c r="K6" s="4">
        <v>4232718</v>
      </c>
      <c r="L6" s="4">
        <v>2780937</v>
      </c>
      <c r="N6">
        <v>516.07731223652411</v>
      </c>
      <c r="O6">
        <v>229.60578858796947</v>
      </c>
      <c r="P6">
        <v>186.57368791335253</v>
      </c>
      <c r="Q6">
        <v>254.58938048929258</v>
      </c>
      <c r="S6">
        <v>226.29108382091638</v>
      </c>
      <c r="T6">
        <f>COUNT(N6:S6)</f>
        <v>5</v>
      </c>
      <c r="U6" s="1">
        <f>AVERAGE(N6:S6)</f>
        <v>282.62745060961095</v>
      </c>
      <c r="V6" s="1">
        <f>STDEV(N6:S6)/SQRT(T6)</f>
        <v>59.370185895065902</v>
      </c>
      <c r="X6">
        <f>N6/N$36*100</f>
        <v>2.3379277610224807</v>
      </c>
      <c r="Y6">
        <f>O6/O$36*100</f>
        <v>1.0557398564849185</v>
      </c>
      <c r="Z6">
        <f>P6/P$36*100</f>
        <v>0.84960679557879271</v>
      </c>
      <c r="AA6">
        <f>Q6/Q$36*100</f>
        <v>1.1586975494985032</v>
      </c>
      <c r="AC6">
        <f>S6/S$36*100</f>
        <v>1.03852497144301</v>
      </c>
      <c r="AD6">
        <f>COUNT(X6:AC6)</f>
        <v>5</v>
      </c>
      <c r="AE6" s="1">
        <f>AVERAGE(X6:AC6)</f>
        <v>1.2880993868055413</v>
      </c>
      <c r="AF6" s="1">
        <f>STDEV(X6:AC6)/SQRT(AD6)</f>
        <v>0.26715524920021072</v>
      </c>
      <c r="AK6">
        <v>516.07731223652411</v>
      </c>
      <c r="AL6">
        <v>229.60578858796947</v>
      </c>
      <c r="AM6">
        <v>186.57368791335253</v>
      </c>
      <c r="AN6">
        <v>254.58938048929258</v>
      </c>
      <c r="AP6">
        <v>226.29108382091638</v>
      </c>
      <c r="AS6" s="2" t="s">
        <v>45</v>
      </c>
      <c r="AT6" s="1">
        <f>AK31</f>
        <v>5733.8820821886056</v>
      </c>
      <c r="AU6" s="1">
        <f>AL31</f>
        <v>5417.343400258791</v>
      </c>
      <c r="AV6" s="1">
        <f>AM31</f>
        <v>7513.5765822086114</v>
      </c>
      <c r="AW6" s="1">
        <f>AN31</f>
        <v>6889.3106957999762</v>
      </c>
      <c r="AX6" s="1"/>
      <c r="AY6" s="1">
        <f>AP31</f>
        <v>8348.4487678481237</v>
      </c>
      <c r="AZ6">
        <f t="shared" ref="AZ6:AZ16" si="0">COUNT(AT6:AY6)</f>
        <v>5</v>
      </c>
      <c r="BA6" s="1">
        <f t="shared" ref="BA6:BA16" si="1">AVERAGE(AT6:AY6)</f>
        <v>6780.5123056608227</v>
      </c>
      <c r="BB6" s="1">
        <f t="shared" ref="BB6:BB16" si="2">STDEV(AT6:AY6)/SQRT(AZ6)</f>
        <v>545.95372340722724</v>
      </c>
    </row>
    <row r="7" spans="1:54" x14ac:dyDescent="0.25">
      <c r="A7" t="s">
        <v>34</v>
      </c>
      <c r="B7">
        <v>242</v>
      </c>
      <c r="C7">
        <v>6471973</v>
      </c>
      <c r="D7">
        <v>16.54</v>
      </c>
      <c r="E7">
        <f>D7/C7</f>
        <v>2.5556348890825099E-6</v>
      </c>
      <c r="G7" s="4">
        <v>3263373</v>
      </c>
      <c r="H7" s="4">
        <v>2899583</v>
      </c>
      <c r="I7" s="4">
        <v>2900902</v>
      </c>
      <c r="J7" s="4">
        <v>4977814</v>
      </c>
      <c r="K7" s="4">
        <v>4491774</v>
      </c>
      <c r="L7" s="4">
        <v>2693156</v>
      </c>
      <c r="N7">
        <v>199.47969946635737</v>
      </c>
      <c r="O7">
        <v>164.68441139306719</v>
      </c>
      <c r="P7">
        <v>187.12168389363001</v>
      </c>
      <c r="Q7">
        <v>307.80740269977252</v>
      </c>
      <c r="S7">
        <v>187.30691522593722</v>
      </c>
      <c r="T7">
        <f>COUNT(N7:S7)</f>
        <v>5</v>
      </c>
      <c r="U7" s="1">
        <f>AVERAGE(N7:S7)</f>
        <v>209.28002253575286</v>
      </c>
      <c r="V7" s="1">
        <f>STDEV(N7:S7)/SQRT(T7)</f>
        <v>25.264865845346403</v>
      </c>
      <c r="X7">
        <f>N7/N$36*100</f>
        <v>0.90368073946462502</v>
      </c>
      <c r="Y7">
        <f>O7/O$36*100</f>
        <v>0.75722784655669562</v>
      </c>
      <c r="Z7">
        <f>P7/P$36*100</f>
        <v>0.8521022230637757</v>
      </c>
      <c r="AA7">
        <f>Q7/Q$36*100</f>
        <v>1.4009055779949371</v>
      </c>
      <c r="AC7">
        <f>S7/S$36*100</f>
        <v>0.85961366882681722</v>
      </c>
      <c r="AD7">
        <f t="shared" ref="AD7:AD14" si="3">COUNT(X7:AC7)</f>
        <v>5</v>
      </c>
      <c r="AE7" s="1">
        <f t="shared" ref="AE7:AE14" si="4">AVERAGE(X7:AC7)</f>
        <v>0.95470601118137011</v>
      </c>
      <c r="AF7" s="1">
        <f t="shared" ref="AF7:AF14" si="5">STDEV(X7:AC7)/SQRT(AD7)</f>
        <v>0.11407570911295449</v>
      </c>
      <c r="AH7" s="1"/>
      <c r="AI7" s="1"/>
      <c r="AK7">
        <v>199.47969946635737</v>
      </c>
      <c r="AL7">
        <v>164.68441139306719</v>
      </c>
      <c r="AM7">
        <v>187.12168389363001</v>
      </c>
      <c r="AN7">
        <v>307.80740269977252</v>
      </c>
      <c r="AP7">
        <v>187.30691522593722</v>
      </c>
      <c r="AS7" s="2" t="s">
        <v>46</v>
      </c>
      <c r="AT7" s="1">
        <f>AT9+AT8</f>
        <v>6004.7318954266293</v>
      </c>
      <c r="AU7" s="1">
        <f t="shared" ref="AU7:AY7" si="6">AU9+AU8</f>
        <v>7496.6700876454925</v>
      </c>
      <c r="AV7" s="1">
        <f t="shared" si="6"/>
        <v>5814.9050760970367</v>
      </c>
      <c r="AW7" s="1">
        <f t="shared" si="6"/>
        <v>6343.6730366462725</v>
      </c>
      <c r="AX7" s="1"/>
      <c r="AY7" s="1">
        <f t="shared" si="6"/>
        <v>5758.4334978656798</v>
      </c>
      <c r="AZ7">
        <f t="shared" si="0"/>
        <v>5</v>
      </c>
      <c r="BA7" s="1">
        <f t="shared" si="1"/>
        <v>6283.6827187362223</v>
      </c>
      <c r="BB7" s="1">
        <f t="shared" si="2"/>
        <v>320.03046569545126</v>
      </c>
    </row>
    <row r="8" spans="1:54" x14ac:dyDescent="0.25">
      <c r="A8" t="s">
        <v>36</v>
      </c>
      <c r="B8">
        <v>256</v>
      </c>
      <c r="C8">
        <v>19819460</v>
      </c>
      <c r="D8">
        <v>49.62</v>
      </c>
      <c r="E8">
        <f>D8/C8</f>
        <v>2.5035999971744942E-6</v>
      </c>
      <c r="G8" s="4">
        <v>164121417</v>
      </c>
      <c r="H8" s="4">
        <v>131113939</v>
      </c>
      <c r="I8" s="4">
        <v>110060224</v>
      </c>
      <c r="J8" s="4">
        <v>118324961</v>
      </c>
      <c r="K8" s="4">
        <v>380550912</v>
      </c>
      <c r="L8" s="4">
        <v>111615168</v>
      </c>
      <c r="N8">
        <v>8782.4181865198098</v>
      </c>
      <c r="O8">
        <v>6519.0246845096235</v>
      </c>
      <c r="P8">
        <v>6214.9598551307708</v>
      </c>
      <c r="Q8">
        <v>6405.2149059625181</v>
      </c>
      <c r="S8">
        <v>6795.6723949061879</v>
      </c>
      <c r="T8">
        <f>COUNT(N8:S8)</f>
        <v>5</v>
      </c>
      <c r="U8" s="1">
        <f>AVERAGE(N8:S8)</f>
        <v>6943.4580054057824</v>
      </c>
      <c r="V8" s="1">
        <f>STDEV(N8:S8)/SQRT(T8)</f>
        <v>469.2639964525826</v>
      </c>
      <c r="X8">
        <f>N8/N$36*100</f>
        <v>39.786014227579578</v>
      </c>
      <c r="Y8">
        <f>O8/O$36*100</f>
        <v>29.97482871477764</v>
      </c>
      <c r="Z8">
        <f>P8/P$36*100</f>
        <v>28.301268985049628</v>
      </c>
      <c r="AA8">
        <f>Q8/Q$36*100</f>
        <v>29.151674752836733</v>
      </c>
      <c r="AC8">
        <f>S8/S$36*100</f>
        <v>31.187598559743474</v>
      </c>
      <c r="AD8">
        <f t="shared" si="3"/>
        <v>5</v>
      </c>
      <c r="AE8" s="1">
        <f t="shared" si="4"/>
        <v>31.680277047997407</v>
      </c>
      <c r="AF8" s="1">
        <f t="shared" si="5"/>
        <v>2.0816554276715742</v>
      </c>
      <c r="AH8" s="1"/>
      <c r="AI8" s="1"/>
      <c r="AK8">
        <v>8782.4181865198098</v>
      </c>
      <c r="AL8">
        <v>6519.0246845096235</v>
      </c>
      <c r="AM8">
        <v>6214.9598551307708</v>
      </c>
      <c r="AN8">
        <v>6405.2149059625181</v>
      </c>
      <c r="AP8">
        <v>6795.6723949061879</v>
      </c>
      <c r="AS8" s="2" t="s">
        <v>47</v>
      </c>
      <c r="AT8" s="1">
        <f>AK16*3+AK23*5</f>
        <v>0</v>
      </c>
      <c r="AU8" s="1">
        <f>AL16*3+AL23*5</f>
        <v>0</v>
      </c>
      <c r="AV8" s="1">
        <f>AM16*3+AM23*5</f>
        <v>0</v>
      </c>
      <c r="AW8" s="1">
        <f>AN16*3+AN23*5</f>
        <v>0</v>
      </c>
      <c r="AX8" s="1"/>
      <c r="AY8" s="1">
        <f>AP16*3+AP23*5</f>
        <v>0</v>
      </c>
      <c r="AZ8">
        <f>COUNT(AT8:AY8)</f>
        <v>5</v>
      </c>
      <c r="BA8" s="1">
        <f>AVERAGE(AT8:AY8)</f>
        <v>0</v>
      </c>
      <c r="BB8" s="1">
        <f>STDEV(AT8:AY8)/SQRT(AZ8)</f>
        <v>0</v>
      </c>
    </row>
    <row r="9" spans="1:54" x14ac:dyDescent="0.25">
      <c r="A9" t="s">
        <v>6</v>
      </c>
      <c r="B9">
        <v>254</v>
      </c>
      <c r="C9">
        <v>5921465</v>
      </c>
      <c r="D9">
        <v>16.54</v>
      </c>
      <c r="E9">
        <f>D9/C9</f>
        <v>2.7932276894315846E-6</v>
      </c>
      <c r="G9" s="4">
        <v>9494200</v>
      </c>
      <c r="H9" s="4">
        <v>3034785</v>
      </c>
      <c r="I9" s="4">
        <v>2712251</v>
      </c>
      <c r="J9" s="4">
        <v>2524517</v>
      </c>
      <c r="K9" s="4">
        <v>5579355</v>
      </c>
      <c r="L9" s="4">
        <v>3079661</v>
      </c>
      <c r="N9">
        <v>575.78607686048701</v>
      </c>
      <c r="O9">
        <v>171.00770074457267</v>
      </c>
      <c r="P9">
        <v>173.57683848452913</v>
      </c>
      <c r="Q9">
        <v>154.87797190769598</v>
      </c>
      <c r="S9">
        <v>212.50352053576907</v>
      </c>
      <c r="T9">
        <f>COUNT(N9:S9)</f>
        <v>5</v>
      </c>
      <c r="U9" s="1">
        <f>AVERAGE(N9:S9)</f>
        <v>257.55042170661079</v>
      </c>
      <c r="V9" s="1">
        <f>STDEV(N9:S9)/SQRT(T9)</f>
        <v>80.120531917446797</v>
      </c>
      <c r="X9">
        <f>N9/N$36*100</f>
        <v>2.6084197494917243</v>
      </c>
      <c r="Y9">
        <f>O9/O$36*100</f>
        <v>0.78630267360494022</v>
      </c>
      <c r="Z9">
        <f>P9/P$36*100</f>
        <v>0.79042261093121879</v>
      </c>
      <c r="AA9">
        <f>Q9/Q$36*100</f>
        <v>0.7048869288100289</v>
      </c>
      <c r="AC9">
        <f>S9/S$36*100</f>
        <v>0.97524926245260224</v>
      </c>
      <c r="AD9">
        <f t="shared" si="3"/>
        <v>5</v>
      </c>
      <c r="AE9" s="1">
        <f t="shared" si="4"/>
        <v>1.173056245058103</v>
      </c>
      <c r="AF9" s="1">
        <f t="shared" si="5"/>
        <v>0.36156364058769597</v>
      </c>
      <c r="AH9" s="1"/>
      <c r="AI9" s="1"/>
      <c r="AK9">
        <v>575.78607686048701</v>
      </c>
      <c r="AL9">
        <v>171.00770074457267</v>
      </c>
      <c r="AM9">
        <v>173.57683848452913</v>
      </c>
      <c r="AN9">
        <v>154.87797190769598</v>
      </c>
      <c r="AP9">
        <v>212.50352053576907</v>
      </c>
      <c r="AS9" s="2" t="s">
        <v>48</v>
      </c>
      <c r="AT9" s="1">
        <f>AK14*2+AK17*3+AK20*2+AK21*3+AK22*4</f>
        <v>6004.7318954266293</v>
      </c>
      <c r="AU9" s="1">
        <f>AL14*2+AL17*3+AL20*2+AL21*3+AL22*4</f>
        <v>7496.6700876454925</v>
      </c>
      <c r="AV9" s="1">
        <f>AM14*2+AM17*3+AM20*2+AM21*3+AM22*4</f>
        <v>5814.9050760970367</v>
      </c>
      <c r="AW9" s="1">
        <f>AN14*2+AN17*3+AN20*2+AN21*3+AN22*4</f>
        <v>6343.6730366462725</v>
      </c>
      <c r="AX9" s="1"/>
      <c r="AY9" s="1">
        <f>AP14*2+AP17*3+AP20*2+AP21*3+AP22*4</f>
        <v>5758.4334978656798</v>
      </c>
      <c r="AZ9">
        <f t="shared" si="0"/>
        <v>5</v>
      </c>
      <c r="BA9" s="1">
        <f t="shared" si="1"/>
        <v>6283.6827187362223</v>
      </c>
      <c r="BB9" s="1">
        <f t="shared" si="2"/>
        <v>320.03046569545126</v>
      </c>
    </row>
    <row r="10" spans="1:54" x14ac:dyDescent="0.25">
      <c r="A10" t="s">
        <v>35</v>
      </c>
      <c r="B10">
        <v>270</v>
      </c>
      <c r="C10">
        <v>6579447</v>
      </c>
      <c r="D10">
        <v>16.54</v>
      </c>
      <c r="E10">
        <f>D10/C10</f>
        <v>2.5138890852073129E-6</v>
      </c>
      <c r="G10" s="4">
        <v>5469595</v>
      </c>
      <c r="H10" s="4">
        <v>7740118</v>
      </c>
      <c r="I10" s="4">
        <v>8142213</v>
      </c>
      <c r="J10" s="4">
        <v>9452962</v>
      </c>
      <c r="K10" s="4">
        <v>13562412</v>
      </c>
      <c r="L10" s="4">
        <v>5053436</v>
      </c>
      <c r="N10">
        <v>264.20291415494933</v>
      </c>
      <c r="O10">
        <v>347.38812085936934</v>
      </c>
      <c r="P10">
        <v>415.03432058769937</v>
      </c>
      <c r="Q10">
        <v>461.91159010317318</v>
      </c>
      <c r="S10">
        <v>277.73436035334782</v>
      </c>
      <c r="T10">
        <f>COUNT(N10:S10)</f>
        <v>5</v>
      </c>
      <c r="U10" s="1">
        <f>AVERAGE(N10:S10)</f>
        <v>353.25426121170784</v>
      </c>
      <c r="V10" s="1">
        <f>STDEV(N10:S10)/SQRT(T10)</f>
        <v>38.269439700132857</v>
      </c>
      <c r="X10">
        <f>N10/N$36*100</f>
        <v>1.1968891344380632</v>
      </c>
      <c r="Y10">
        <f>O10/O$36*100</f>
        <v>1.5973094019801757</v>
      </c>
      <c r="Z10">
        <f>P10/P$36*100</f>
        <v>1.8899555618662398</v>
      </c>
      <c r="AA10">
        <f>Q10/Q$36*100</f>
        <v>2.1022708272783346</v>
      </c>
      <c r="AC10">
        <f>S10/S$36*100</f>
        <v>1.2746152600646252</v>
      </c>
      <c r="AD10">
        <f t="shared" si="3"/>
        <v>5</v>
      </c>
      <c r="AE10" s="1">
        <f t="shared" si="4"/>
        <v>1.6122080371254879</v>
      </c>
      <c r="AF10" s="1">
        <f t="shared" si="5"/>
        <v>0.17377943911383045</v>
      </c>
      <c r="AH10" s="1"/>
      <c r="AI10" s="1"/>
      <c r="AK10">
        <v>264.20291415494933</v>
      </c>
      <c r="AL10">
        <v>347.38812085936934</v>
      </c>
      <c r="AM10">
        <v>415.03432058769937</v>
      </c>
      <c r="AN10">
        <v>461.91159010317318</v>
      </c>
      <c r="AP10">
        <v>277.73436035334782</v>
      </c>
      <c r="AS10" s="2" t="s">
        <v>49</v>
      </c>
      <c r="AT10" s="1">
        <f>AK13+AK15*2</f>
        <v>53.97333471674672</v>
      </c>
      <c r="AU10" s="1">
        <f>AL13+AL15*2</f>
        <v>81.487942982743249</v>
      </c>
      <c r="AV10" s="1">
        <f>AM13+AM15*2</f>
        <v>165.03313216326066</v>
      </c>
      <c r="AW10" s="1">
        <f>AN13+AN15*2</f>
        <v>131.22628932248833</v>
      </c>
      <c r="AX10" s="1"/>
      <c r="AY10" s="1">
        <f>AP13+AP15*2</f>
        <v>160.0521866301612</v>
      </c>
      <c r="AZ10">
        <f t="shared" si="0"/>
        <v>5</v>
      </c>
      <c r="BA10" s="1">
        <f t="shared" si="1"/>
        <v>118.35457716308005</v>
      </c>
      <c r="BB10" s="1">
        <f t="shared" si="2"/>
        <v>21.894465283273117</v>
      </c>
    </row>
    <row r="11" spans="1:54" x14ac:dyDescent="0.25">
      <c r="A11" t="s">
        <v>37</v>
      </c>
      <c r="B11">
        <v>284</v>
      </c>
      <c r="C11">
        <v>13483869</v>
      </c>
      <c r="D11">
        <v>33.08</v>
      </c>
      <c r="E11">
        <f>D11/C11</f>
        <v>2.4533017934244244E-6</v>
      </c>
      <c r="G11" s="4">
        <v>70385707</v>
      </c>
      <c r="H11" s="4">
        <v>131113939</v>
      </c>
      <c r="I11" s="4">
        <v>73578477</v>
      </c>
      <c r="J11" s="4">
        <v>74917613</v>
      </c>
      <c r="K11" s="4">
        <v>157713674</v>
      </c>
      <c r="L11" s="4">
        <v>48598407</v>
      </c>
      <c r="N11">
        <v>2998.9043936737462</v>
      </c>
      <c r="O11">
        <v>5190.5324437283161</v>
      </c>
      <c r="P11">
        <v>3308.1714899492276</v>
      </c>
      <c r="Q11">
        <v>3229.0186534690297</v>
      </c>
      <c r="S11">
        <v>2355.9199838766558</v>
      </c>
      <c r="T11">
        <f>COUNT(N11:S11)</f>
        <v>5</v>
      </c>
      <c r="U11" s="1">
        <f>AVERAGE(N11:S11)</f>
        <v>3416.5093929393952</v>
      </c>
      <c r="V11" s="1">
        <f>STDEV(N11:S11)/SQRT(T11)</f>
        <v>473.98794780930842</v>
      </c>
      <c r="X11">
        <f>N11/N$36*100</f>
        <v>13.585603684528607</v>
      </c>
      <c r="Y11">
        <f>O11/O$36*100</f>
        <v>23.866349410971129</v>
      </c>
      <c r="Z11">
        <f>P11/P$36*100</f>
        <v>15.064530321693523</v>
      </c>
      <c r="AA11">
        <f>Q11/Q$36*100</f>
        <v>14.696041106934066</v>
      </c>
      <c r="AC11">
        <f>S11/S$36*100</f>
        <v>10.812099587245738</v>
      </c>
      <c r="AD11">
        <f t="shared" si="3"/>
        <v>5</v>
      </c>
      <c r="AE11" s="1">
        <f t="shared" si="4"/>
        <v>15.604924822274612</v>
      </c>
      <c r="AF11" s="1">
        <f t="shared" si="5"/>
        <v>2.1956555245514529</v>
      </c>
      <c r="AH11" s="1"/>
      <c r="AI11" s="1"/>
      <c r="AK11">
        <v>2998.9043936737462</v>
      </c>
      <c r="AL11">
        <v>5190.5324437283161</v>
      </c>
      <c r="AM11">
        <v>3308.1714899492276</v>
      </c>
      <c r="AN11">
        <v>3229.0186534690297</v>
      </c>
      <c r="AP11">
        <v>2355.9199838766558</v>
      </c>
      <c r="AS11" s="2" t="s">
        <v>50</v>
      </c>
      <c r="AT11" s="1">
        <f>AT6+AT7+AT10</f>
        <v>11792.587312331982</v>
      </c>
      <c r="AU11" s="1">
        <f t="shared" ref="AU11:AY11" si="7">AU6+AU7+AU10</f>
        <v>12995.501430887027</v>
      </c>
      <c r="AV11" s="1">
        <f t="shared" si="7"/>
        <v>13493.514790468909</v>
      </c>
      <c r="AW11" s="1">
        <f t="shared" si="7"/>
        <v>13364.210021768738</v>
      </c>
      <c r="AX11" s="1"/>
      <c r="AY11" s="1">
        <f t="shared" si="7"/>
        <v>14266.934452343965</v>
      </c>
      <c r="AZ11">
        <f t="shared" si="0"/>
        <v>5</v>
      </c>
      <c r="BA11" s="1">
        <f t="shared" si="1"/>
        <v>13182.549601560124</v>
      </c>
      <c r="BB11" s="1">
        <f t="shared" si="2"/>
        <v>404.51035494913049</v>
      </c>
    </row>
    <row r="12" spans="1:54" x14ac:dyDescent="0.25">
      <c r="A12" t="s">
        <v>7</v>
      </c>
      <c r="B12">
        <v>282</v>
      </c>
      <c r="C12">
        <v>13557659</v>
      </c>
      <c r="D12">
        <v>33.08</v>
      </c>
      <c r="E12">
        <f>D12/C12</f>
        <v>2.4399492567264007E-6</v>
      </c>
      <c r="G12" s="4">
        <v>120017065</v>
      </c>
      <c r="H12" s="4">
        <v>126541276</v>
      </c>
      <c r="I12" s="4">
        <v>156205547</v>
      </c>
      <c r="J12" s="4">
        <v>149194524</v>
      </c>
      <c r="K12" s="4">
        <v>194613599</v>
      </c>
      <c r="L12" s="4">
        <v>163166736</v>
      </c>
      <c r="N12">
        <v>5158.0960053281187</v>
      </c>
      <c r="O12">
        <v>5053.1656661128409</v>
      </c>
      <c r="P12">
        <v>7084.3816925186093</v>
      </c>
      <c r="Q12">
        <v>6486.4606205873852</v>
      </c>
      <c r="S12">
        <v>7978.8152484246648</v>
      </c>
      <c r="T12">
        <f>COUNT(N12:S12)</f>
        <v>5</v>
      </c>
      <c r="U12" s="1">
        <f>AVERAGE(N12:S12)</f>
        <v>6352.1838465943238</v>
      </c>
      <c r="V12" s="1">
        <f>STDEV(N12:S12)/SQRT(T12)</f>
        <v>561.8437354332558</v>
      </c>
      <c r="X12">
        <f>N12/N$36*100</f>
        <v>23.367149764082011</v>
      </c>
      <c r="Y12">
        <f>O12/O$36*100</f>
        <v>23.234729524654565</v>
      </c>
      <c r="Z12">
        <f>P12/P$36*100</f>
        <v>32.260384064622663</v>
      </c>
      <c r="AA12">
        <f>Q12/Q$36*100</f>
        <v>29.521443555691601</v>
      </c>
      <c r="AC12">
        <f>S12/S$36*100</f>
        <v>36.617434227222411</v>
      </c>
      <c r="AD12">
        <f t="shared" si="3"/>
        <v>5</v>
      </c>
      <c r="AE12" s="1">
        <f t="shared" si="4"/>
        <v>29.000228227254649</v>
      </c>
      <c r="AF12" s="1">
        <f t="shared" si="5"/>
        <v>2.5874181823819078</v>
      </c>
      <c r="AH12" s="1"/>
      <c r="AI12" s="1"/>
      <c r="AK12">
        <v>5158.0960053281187</v>
      </c>
      <c r="AL12">
        <v>5053.1656661128409</v>
      </c>
      <c r="AM12">
        <v>7084.3816925186093</v>
      </c>
      <c r="AN12">
        <v>6486.4606205873852</v>
      </c>
      <c r="AP12">
        <v>7978.8152484246648</v>
      </c>
      <c r="AS12" t="s">
        <v>51</v>
      </c>
      <c r="AT12" s="1">
        <f t="shared" ref="AT12" si="8">AT10/AT11*100</f>
        <v>0.45768865887729859</v>
      </c>
      <c r="AU12" s="1">
        <f t="shared" ref="AU12:AY12" si="9">AU10/AU11*100</f>
        <v>0.62704731645880918</v>
      </c>
      <c r="AV12" s="1">
        <f t="shared" si="9"/>
        <v>1.2230551841083774</v>
      </c>
      <c r="AW12" s="1">
        <f t="shared" si="9"/>
        <v>0.98192327948106195</v>
      </c>
      <c r="AX12" s="1"/>
      <c r="AY12" s="1">
        <f t="shared" si="9"/>
        <v>1.121840064274394</v>
      </c>
      <c r="AZ12">
        <f t="shared" si="0"/>
        <v>5</v>
      </c>
      <c r="BA12" s="1">
        <f t="shared" si="1"/>
        <v>0.88231090063998818</v>
      </c>
      <c r="BB12" s="1">
        <f t="shared" si="2"/>
        <v>0.14643549067332609</v>
      </c>
    </row>
    <row r="13" spans="1:54" x14ac:dyDescent="0.25">
      <c r="A13" t="s">
        <v>8</v>
      </c>
      <c r="B13">
        <v>282</v>
      </c>
      <c r="C13">
        <v>6548044</v>
      </c>
      <c r="D13">
        <v>16.54</v>
      </c>
      <c r="E13">
        <f>D13/C13</f>
        <v>2.5259451524760674E-6</v>
      </c>
      <c r="G13" s="4">
        <v>1213080</v>
      </c>
      <c r="H13" s="4">
        <v>1971146</v>
      </c>
      <c r="I13" s="4">
        <v>3514977</v>
      </c>
      <c r="J13" s="4">
        <v>2915565</v>
      </c>
      <c r="K13" s="4">
        <v>4538132</v>
      </c>
      <c r="L13" s="4">
        <v>3161634</v>
      </c>
      <c r="N13">
        <v>53.97333471674672</v>
      </c>
      <c r="O13">
        <v>81.487942982743249</v>
      </c>
      <c r="P13">
        <v>165.03313216326066</v>
      </c>
      <c r="Q13">
        <v>131.22628932248833</v>
      </c>
      <c r="S13">
        <v>160.0521866301612</v>
      </c>
      <c r="T13">
        <f>COUNT(N13:S13)</f>
        <v>5</v>
      </c>
      <c r="U13" s="1">
        <f>AVERAGE(N13:S13)</f>
        <v>118.35457716308005</v>
      </c>
      <c r="V13" s="1">
        <f>STDEV(N13:S13)/SQRT(T13)</f>
        <v>21.894465283273117</v>
      </c>
      <c r="X13">
        <f>N13/N$36*100</f>
        <v>0.24450940701576168</v>
      </c>
      <c r="Y13">
        <f>O13/O$36*100</f>
        <v>0.37468597703446688</v>
      </c>
      <c r="Z13">
        <f>P13/P$36*100</f>
        <v>0.75151685186539441</v>
      </c>
      <c r="AA13">
        <f>Q13/Q$36*100</f>
        <v>0.59724242847648445</v>
      </c>
      <c r="AC13">
        <f>S13/S$36*100</f>
        <v>0.73453266360694203</v>
      </c>
      <c r="AD13">
        <f t="shared" si="3"/>
        <v>5</v>
      </c>
      <c r="AE13" s="1">
        <f t="shared" si="4"/>
        <v>0.54049746559980982</v>
      </c>
      <c r="AF13" s="1">
        <f t="shared" si="5"/>
        <v>0.10012522429988732</v>
      </c>
      <c r="AH13" s="1"/>
      <c r="AI13" s="1"/>
      <c r="AK13">
        <v>53.97333471674672</v>
      </c>
      <c r="AL13">
        <v>81.487942982743249</v>
      </c>
      <c r="AM13">
        <v>165.03313216326066</v>
      </c>
      <c r="AN13">
        <v>131.22628932248833</v>
      </c>
      <c r="AP13">
        <v>160.0521866301612</v>
      </c>
      <c r="AS13" t="s">
        <v>52</v>
      </c>
      <c r="AT13" s="1">
        <f t="shared" ref="AT13" si="10">AT7/AT11*100</f>
        <v>50.919545782351264</v>
      </c>
      <c r="AU13" s="1">
        <f t="shared" ref="AU13:AY13" si="11">AU7/AU11*100</f>
        <v>57.686655089951358</v>
      </c>
      <c r="AV13" s="1">
        <f t="shared" si="11"/>
        <v>43.094072718580129</v>
      </c>
      <c r="AW13" s="1">
        <f t="shared" si="11"/>
        <v>47.467624545806821</v>
      </c>
      <c r="AX13" s="1"/>
      <c r="AY13" s="1">
        <f t="shared" si="11"/>
        <v>40.362094023075898</v>
      </c>
      <c r="AZ13">
        <f t="shared" si="0"/>
        <v>5</v>
      </c>
      <c r="BA13" s="1">
        <f t="shared" si="1"/>
        <v>47.905998431953094</v>
      </c>
      <c r="BB13" s="1">
        <f t="shared" si="2"/>
        <v>3.0413813207166949</v>
      </c>
    </row>
    <row r="14" spans="1:54" x14ac:dyDescent="0.25">
      <c r="A14" t="s">
        <v>9</v>
      </c>
      <c r="B14">
        <v>280</v>
      </c>
      <c r="C14">
        <v>5962830</v>
      </c>
      <c r="D14">
        <v>16.54</v>
      </c>
      <c r="E14">
        <f>D14/C14</f>
        <v>2.7738506715770866E-6</v>
      </c>
      <c r="G14" s="4">
        <v>38567368</v>
      </c>
      <c r="H14" s="4">
        <v>30455111</v>
      </c>
      <c r="I14" s="4">
        <v>43671846</v>
      </c>
      <c r="J14" s="4">
        <v>45896245</v>
      </c>
      <c r="K14" s="4">
        <v>77168411</v>
      </c>
      <c r="L14" s="4">
        <v>38720457</v>
      </c>
      <c r="N14">
        <v>1911.3968298277075</v>
      </c>
      <c r="O14">
        <v>1402.4130937057637</v>
      </c>
      <c r="P14">
        <v>2283.9757556225327</v>
      </c>
      <c r="Q14">
        <v>2300.9993774077661</v>
      </c>
      <c r="S14">
        <v>2183.3918947651355</v>
      </c>
      <c r="T14">
        <f>COUNT(N14:S14)</f>
        <v>5</v>
      </c>
      <c r="U14" s="1">
        <f>AVERAGE(N14:S14)</f>
        <v>2016.4353902657815</v>
      </c>
      <c r="V14" s="1">
        <f>STDEV(N14:S14)/SQRT(T14)</f>
        <v>168.59499757106431</v>
      </c>
      <c r="X14">
        <f>N14/N$36*100</f>
        <v>8.6589888856352211</v>
      </c>
      <c r="Y14">
        <f>O14/O$36*100</f>
        <v>6.4483713907510385</v>
      </c>
      <c r="Z14">
        <f>P14/P$36*100</f>
        <v>10.400616210230561</v>
      </c>
      <c r="AA14">
        <f>Q14/Q$36*100</f>
        <v>10.472402010154122</v>
      </c>
      <c r="AC14">
        <f>S14/S$36*100</f>
        <v>10.020310861891208</v>
      </c>
      <c r="AD14">
        <f t="shared" si="3"/>
        <v>5</v>
      </c>
      <c r="AE14" s="1">
        <f t="shared" si="4"/>
        <v>9.2001378717324283</v>
      </c>
      <c r="AF14" s="1">
        <f t="shared" si="5"/>
        <v>0.76149684844751619</v>
      </c>
      <c r="AH14" s="1"/>
      <c r="AI14" s="1"/>
      <c r="AK14">
        <v>1911.3968298277075</v>
      </c>
      <c r="AL14">
        <v>1402.4130937057637</v>
      </c>
      <c r="AM14">
        <v>2283.9757556225327</v>
      </c>
      <c r="AN14">
        <v>2300.9993774077661</v>
      </c>
      <c r="AP14">
        <v>2183.3918947651355</v>
      </c>
      <c r="AS14" t="s">
        <v>53</v>
      </c>
      <c r="AT14" s="1">
        <f t="shared" ref="AT14" si="12">AT8/AT11*100</f>
        <v>0</v>
      </c>
      <c r="AU14" s="1">
        <f t="shared" ref="AU14:AY14" si="13">AU8/AU11*100</f>
        <v>0</v>
      </c>
      <c r="AV14" s="1">
        <f t="shared" si="13"/>
        <v>0</v>
      </c>
      <c r="AW14" s="1">
        <f t="shared" si="13"/>
        <v>0</v>
      </c>
      <c r="AX14" s="1"/>
      <c r="AY14" s="1">
        <f t="shared" si="13"/>
        <v>0</v>
      </c>
      <c r="AZ14">
        <f t="shared" si="0"/>
        <v>5</v>
      </c>
      <c r="BA14" s="1">
        <f t="shared" si="1"/>
        <v>0</v>
      </c>
      <c r="BB14" s="1">
        <f t="shared" si="2"/>
        <v>0</v>
      </c>
    </row>
    <row r="15" spans="1:54" x14ac:dyDescent="0.25">
      <c r="A15" t="s">
        <v>10</v>
      </c>
      <c r="B15">
        <v>280</v>
      </c>
      <c r="C15">
        <v>6327994</v>
      </c>
      <c r="D15">
        <v>16.54</v>
      </c>
      <c r="E15">
        <f>D15/C15</f>
        <v>2.6137825035864446E-6</v>
      </c>
      <c r="U15" s="1"/>
      <c r="V15" s="1"/>
      <c r="AE15" s="1"/>
      <c r="AF15" s="1"/>
      <c r="AH15" s="1"/>
      <c r="AI15" s="1"/>
      <c r="AS15" t="s">
        <v>54</v>
      </c>
      <c r="AT15" s="1">
        <f t="shared" ref="AT15" si="14">AT9/AT11*100</f>
        <v>50.919545782351264</v>
      </c>
      <c r="AU15" s="1">
        <f t="shared" ref="AU15:AY15" si="15">AU9/AU11*100</f>
        <v>57.686655089951358</v>
      </c>
      <c r="AV15" s="1">
        <f t="shared" si="15"/>
        <v>43.094072718580129</v>
      </c>
      <c r="AW15" s="1">
        <f t="shared" si="15"/>
        <v>47.467624545806821</v>
      </c>
      <c r="AX15" s="1"/>
      <c r="AY15" s="1">
        <f t="shared" si="15"/>
        <v>40.362094023075898</v>
      </c>
      <c r="AZ15">
        <f t="shared" si="0"/>
        <v>5</v>
      </c>
      <c r="BA15" s="1">
        <f t="shared" si="1"/>
        <v>47.905998431953094</v>
      </c>
      <c r="BB15" s="1">
        <f t="shared" si="2"/>
        <v>3.0413813207166949</v>
      </c>
    </row>
    <row r="16" spans="1:54" x14ac:dyDescent="0.25">
      <c r="A16" t="s">
        <v>11</v>
      </c>
      <c r="B16">
        <v>278</v>
      </c>
      <c r="C16">
        <v>5253091</v>
      </c>
      <c r="D16">
        <v>16.54</v>
      </c>
      <c r="E16">
        <f>D16/C16</f>
        <v>3.1486224015536754E-6</v>
      </c>
      <c r="U16" s="1"/>
      <c r="V16" s="1"/>
      <c r="AE16" s="1"/>
      <c r="AF16" s="1"/>
      <c r="AH16" s="1"/>
      <c r="AI16" s="1"/>
      <c r="AS16" t="s">
        <v>55</v>
      </c>
      <c r="AT16" s="1">
        <f>AT11/AK36</f>
        <v>0.53422649277685519</v>
      </c>
      <c r="AU16" s="1">
        <f>AU11/AL36</f>
        <v>0.59754019704680461</v>
      </c>
      <c r="AV16" s="1">
        <f>AV11/AM36</f>
        <v>0.61445866190678855</v>
      </c>
      <c r="AW16" s="1">
        <f>AW11/AN36</f>
        <v>0.60823736533889083</v>
      </c>
      <c r="AX16" s="1"/>
      <c r="AY16" s="1">
        <f>AY11/AP36</f>
        <v>0.65475702553201076</v>
      </c>
      <c r="AZ16">
        <f t="shared" si="0"/>
        <v>5</v>
      </c>
      <c r="BA16" s="1">
        <f t="shared" si="1"/>
        <v>0.6018439485202699</v>
      </c>
      <c r="BB16" s="1">
        <f t="shared" si="2"/>
        <v>1.9481328354669578E-2</v>
      </c>
    </row>
    <row r="17" spans="1:46" x14ac:dyDescent="0.25">
      <c r="A17" t="s">
        <v>11</v>
      </c>
      <c r="B17">
        <v>278</v>
      </c>
      <c r="C17">
        <v>5157844</v>
      </c>
      <c r="D17">
        <v>16.54</v>
      </c>
      <c r="E17">
        <f>D17/C17</f>
        <v>3.2067662379862591E-6</v>
      </c>
      <c r="U17" s="1"/>
      <c r="V17" s="1"/>
      <c r="AE17" s="1"/>
      <c r="AF17" s="1"/>
      <c r="AH17" s="3"/>
      <c r="AI17" s="3"/>
      <c r="AT17" s="1"/>
    </row>
    <row r="18" spans="1:46" x14ac:dyDescent="0.25">
      <c r="A18" t="s">
        <v>12</v>
      </c>
      <c r="B18">
        <v>312</v>
      </c>
      <c r="C18">
        <v>13564511</v>
      </c>
      <c r="D18">
        <v>33.08</v>
      </c>
      <c r="E18">
        <f>D18/C18</f>
        <v>2.4387167366372438E-6</v>
      </c>
      <c r="G18">
        <v>5524067</v>
      </c>
      <c r="H18">
        <v>7132372</v>
      </c>
      <c r="I18">
        <v>6683694</v>
      </c>
      <c r="J18">
        <v>8593308</v>
      </c>
      <c r="K18">
        <v>7032706</v>
      </c>
      <c r="L18">
        <v>5437657</v>
      </c>
      <c r="N18">
        <v>193.85409648647251</v>
      </c>
      <c r="O18">
        <v>232.55995143913688</v>
      </c>
      <c r="P18">
        <v>247.50939457477912</v>
      </c>
      <c r="Q18">
        <v>305.05973556810591</v>
      </c>
      <c r="S18">
        <v>217.11421306881022</v>
      </c>
      <c r="T18">
        <f>COUNT(N18:S18)</f>
        <v>5</v>
      </c>
      <c r="U18" s="1">
        <f>AVERAGE(N18:S18)</f>
        <v>239.21947822746091</v>
      </c>
      <c r="V18" s="1">
        <f>STDEV(N18:S18)/SQRT(T18)</f>
        <v>18.701165879447423</v>
      </c>
      <c r="X18">
        <f>N18/N$36*100</f>
        <v>0.87819569474881354</v>
      </c>
      <c r="Y18">
        <f>O18/O$36*100</f>
        <v>1.0693232573377662</v>
      </c>
      <c r="Z18">
        <f>P18/P$36*100</f>
        <v>1.1270917456377063</v>
      </c>
      <c r="AA18">
        <f>Q18/Q$36*100</f>
        <v>1.3884002835235771</v>
      </c>
      <c r="AC18">
        <f>S18/S$36*100</f>
        <v>0.99640926244181294</v>
      </c>
      <c r="AD18">
        <f t="shared" ref="AD18" si="16">COUNT(X18:AC18)</f>
        <v>5</v>
      </c>
      <c r="AE18" s="1">
        <f t="shared" ref="AE18" si="17">AVERAGE(X18:AC18)</f>
        <v>1.0918840487379353</v>
      </c>
      <c r="AF18" s="1">
        <f t="shared" ref="AF18" si="18">STDEV(X18:AC18)/SQRT(AD18)</f>
        <v>8.4984879881633391E-2</v>
      </c>
      <c r="AK18">
        <v>193.85409648647251</v>
      </c>
      <c r="AL18">
        <v>232.55995143913688</v>
      </c>
      <c r="AM18">
        <v>247.50939457477912</v>
      </c>
      <c r="AN18">
        <v>305.05973556810591</v>
      </c>
      <c r="AP18">
        <v>217.11421306881022</v>
      </c>
    </row>
    <row r="19" spans="1:46" x14ac:dyDescent="0.25">
      <c r="A19" t="s">
        <v>13</v>
      </c>
      <c r="B19">
        <v>310</v>
      </c>
      <c r="C19">
        <v>6655476</v>
      </c>
      <c r="D19">
        <v>16.54</v>
      </c>
      <c r="E19">
        <f>D19/C19</f>
        <v>2.4851716090629728E-6</v>
      </c>
      <c r="U19" s="1"/>
      <c r="V19" s="1"/>
      <c r="AE19" s="1"/>
      <c r="AF19" s="1"/>
    </row>
    <row r="20" spans="1:46" x14ac:dyDescent="0.25">
      <c r="A20" t="s">
        <v>14</v>
      </c>
      <c r="B20">
        <v>308</v>
      </c>
      <c r="C20">
        <v>5990436</v>
      </c>
      <c r="D20">
        <v>16.54</v>
      </c>
      <c r="E20">
        <f>D20/C20</f>
        <v>2.7610678087538202E-6</v>
      </c>
      <c r="U20" s="1"/>
      <c r="V20" s="1"/>
      <c r="AE20" s="1"/>
      <c r="AF20" s="1"/>
    </row>
    <row r="21" spans="1:46" x14ac:dyDescent="0.25">
      <c r="A21" t="s">
        <v>17</v>
      </c>
      <c r="B21">
        <v>306</v>
      </c>
      <c r="C21">
        <v>5309675</v>
      </c>
      <c r="D21">
        <v>16.54</v>
      </c>
      <c r="E21">
        <f>D21/C21</f>
        <v>3.1150682480566136E-6</v>
      </c>
      <c r="U21" s="1"/>
      <c r="V21" s="1"/>
      <c r="AE21" s="1"/>
      <c r="AF21" s="1"/>
    </row>
    <row r="22" spans="1:46" x14ac:dyDescent="0.25">
      <c r="A22" t="s">
        <v>16</v>
      </c>
      <c r="B22">
        <v>304</v>
      </c>
      <c r="C22">
        <v>4334440</v>
      </c>
      <c r="D22">
        <v>16.54</v>
      </c>
      <c r="E22">
        <f>D22/C22</f>
        <v>3.8159485423722552E-6</v>
      </c>
      <c r="G22">
        <v>9431120</v>
      </c>
      <c r="H22">
        <v>21826267</v>
      </c>
      <c r="I22">
        <v>5107542</v>
      </c>
      <c r="J22">
        <v>7441822</v>
      </c>
      <c r="K22">
        <v>27481889</v>
      </c>
      <c r="L22">
        <v>5286769</v>
      </c>
      <c r="N22">
        <v>545.48455894280357</v>
      </c>
      <c r="O22">
        <v>1172.9609750584912</v>
      </c>
      <c r="P22">
        <v>311.73839121299278</v>
      </c>
      <c r="Q22">
        <v>435.41857045768512</v>
      </c>
      <c r="S22">
        <v>347.91242708385226</v>
      </c>
      <c r="T22">
        <f>COUNT(N22:S22)</f>
        <v>5</v>
      </c>
      <c r="U22" s="1">
        <f>AVERAGE(N22:S22)</f>
        <v>562.70298455116495</v>
      </c>
      <c r="V22" s="1">
        <f>STDEV(N22:S22)/SQRT(T22)</f>
        <v>157.80222145396178</v>
      </c>
      <c r="X22">
        <f t="shared" ref="X22" si="19">N22/N$36*100</f>
        <v>2.471148146456394</v>
      </c>
      <c r="Y22">
        <f t="shared" ref="Y22" si="20">O22/O$36*100</f>
        <v>5.3933381169796268</v>
      </c>
      <c r="Z22">
        <f t="shared" ref="Z22" si="21">P22/P$36*100</f>
        <v>1.4195734595778657</v>
      </c>
      <c r="AA22">
        <f t="shared" ref="AA22" si="22">Q22/Q$36*100</f>
        <v>1.9816947180822411</v>
      </c>
      <c r="AC22">
        <f t="shared" ref="AC22" si="23">S22/S$36*100</f>
        <v>1.596685725752528</v>
      </c>
      <c r="AD22">
        <f t="shared" ref="AD22" si="24">COUNT(X22:AC22)</f>
        <v>5</v>
      </c>
      <c r="AE22" s="1">
        <f t="shared" ref="AE22" si="25">AVERAGE(X22:AC22)</f>
        <v>2.5724880333697309</v>
      </c>
      <c r="AF22" s="1">
        <f t="shared" ref="AF22" si="26">STDEV(X22:AC22)/SQRT(AD22)</f>
        <v>0.72793900384175991</v>
      </c>
      <c r="AK22">
        <v>545.48455894280357</v>
      </c>
      <c r="AL22">
        <v>1172.9609750584912</v>
      </c>
      <c r="AM22">
        <v>311.73839121299278</v>
      </c>
      <c r="AN22">
        <v>435.41857045768512</v>
      </c>
      <c r="AP22">
        <v>347.91242708385226</v>
      </c>
    </row>
    <row r="23" spans="1:46" x14ac:dyDescent="0.25">
      <c r="A23" t="s">
        <v>38</v>
      </c>
      <c r="B23">
        <v>302</v>
      </c>
      <c r="C23">
        <v>4064331</v>
      </c>
      <c r="D23">
        <v>16.54</v>
      </c>
      <c r="E23">
        <f>D23/C23</f>
        <v>4.0695504376981106E-6</v>
      </c>
      <c r="U23" s="1"/>
      <c r="V23" s="1"/>
      <c r="AE23" s="1"/>
      <c r="AF23" s="1"/>
    </row>
    <row r="24" spans="1:46" x14ac:dyDescent="0.25">
      <c r="A24" t="s">
        <v>15</v>
      </c>
      <c r="B24">
        <v>326</v>
      </c>
      <c r="C24">
        <v>6715310</v>
      </c>
      <c r="D24">
        <v>16.54</v>
      </c>
      <c r="E24">
        <f>D24/C24</f>
        <v>2.4630285124588437E-6</v>
      </c>
      <c r="G24" s="5">
        <v>10145099</v>
      </c>
      <c r="H24" s="5">
        <v>9757530</v>
      </c>
      <c r="I24" s="5">
        <v>4380699</v>
      </c>
      <c r="J24" s="5">
        <v>6945560</v>
      </c>
      <c r="K24" s="5">
        <v>4424301</v>
      </c>
      <c r="L24" s="5">
        <v>4512144</v>
      </c>
      <c r="N24">
        <v>214.73457257916337</v>
      </c>
      <c r="O24">
        <v>191.89802718343529</v>
      </c>
      <c r="P24">
        <v>97.8471691456635</v>
      </c>
      <c r="Q24">
        <v>148.71728488401749</v>
      </c>
      <c r="S24">
        <v>166.66385938684738</v>
      </c>
      <c r="T24">
        <f>COUNT(N24:S24)</f>
        <v>5</v>
      </c>
      <c r="U24" s="1">
        <f>AVERAGE(N24:S24)</f>
        <v>163.97218263582539</v>
      </c>
      <c r="V24" s="1">
        <f>STDEV(N24:S24)/SQRT(T24)</f>
        <v>19.961397076208055</v>
      </c>
      <c r="X24">
        <f t="shared" ref="X24:X28" si="27">N24/N$36*100</f>
        <v>0.97278819777691561</v>
      </c>
      <c r="Y24">
        <f t="shared" ref="Y24:Y28" si="28">O24/O$36*100</f>
        <v>0.88235752645564702</v>
      </c>
      <c r="Z24">
        <f t="shared" ref="Z24:Z28" si="29">P24/P$36*100</f>
        <v>0.44556990197305207</v>
      </c>
      <c r="AA24">
        <f t="shared" ref="AA24:AA28" si="30">Q24/Q$36*100</f>
        <v>0.67684815930658648</v>
      </c>
      <c r="AC24">
        <f t="shared" ref="AC24:AC28" si="31">S24/S$36*100</f>
        <v>0.76487582669091925</v>
      </c>
      <c r="AD24">
        <f t="shared" ref="AD24:AD28" si="32">COUNT(X24:AC24)</f>
        <v>5</v>
      </c>
      <c r="AE24" s="1">
        <f t="shared" ref="AE24:AE28" si="33">AVERAGE(X24:AC24)</f>
        <v>0.74848792244062401</v>
      </c>
      <c r="AF24" s="1">
        <f t="shared" ref="AF24:AF28" si="34">STDEV(X24:AC24)/SQRT(AD24)</f>
        <v>9.0937294490952725E-2</v>
      </c>
      <c r="AK24">
        <v>214.73457257916337</v>
      </c>
      <c r="AL24">
        <v>191.89802718343529</v>
      </c>
      <c r="AM24">
        <v>97.8471691456635</v>
      </c>
      <c r="AN24">
        <v>148.71728488401749</v>
      </c>
      <c r="AP24">
        <v>166.66385938684738</v>
      </c>
    </row>
    <row r="25" spans="1:46" x14ac:dyDescent="0.25">
      <c r="A25" t="s">
        <v>18</v>
      </c>
      <c r="B25">
        <v>340</v>
      </c>
      <c r="C25">
        <v>13246989</v>
      </c>
      <c r="D25">
        <v>33.08</v>
      </c>
      <c r="E25">
        <f>D25/C25</f>
        <v>2.4971712439709881E-6</v>
      </c>
      <c r="G25" s="5">
        <v>9704469</v>
      </c>
      <c r="H25" s="5">
        <v>14664612</v>
      </c>
      <c r="I25" s="5">
        <v>13928592</v>
      </c>
      <c r="J25" s="5">
        <v>14778201</v>
      </c>
      <c r="K25" s="5">
        <v>11857921</v>
      </c>
      <c r="L25" s="5">
        <v>8673133</v>
      </c>
      <c r="N25">
        <v>199.68022098780864</v>
      </c>
      <c r="O25">
        <v>280.36174139283361</v>
      </c>
      <c r="P25">
        <v>302.43326535077364</v>
      </c>
      <c r="Q25">
        <v>307.60493397799053</v>
      </c>
      <c r="S25">
        <v>298.60064361424355</v>
      </c>
      <c r="T25">
        <f>COUNT(N25:S25)</f>
        <v>5</v>
      </c>
      <c r="U25" s="1">
        <f>AVERAGE(N25:S25)</f>
        <v>277.73616106473003</v>
      </c>
      <c r="V25" s="1">
        <f>STDEV(N25:S25)/SQRT(T25)</f>
        <v>20.046247330697355</v>
      </c>
      <c r="X25">
        <f t="shared" si="27"/>
        <v>0.90458913985458145</v>
      </c>
      <c r="Y25">
        <f t="shared" si="28"/>
        <v>1.2891184775532301</v>
      </c>
      <c r="Z25">
        <f t="shared" si="29"/>
        <v>1.3772003990746673</v>
      </c>
      <c r="AA25">
        <f t="shared" si="30"/>
        <v>1.3999840941085</v>
      </c>
      <c r="AC25">
        <f t="shared" si="31"/>
        <v>1.3703775670090428</v>
      </c>
      <c r="AD25">
        <f t="shared" si="32"/>
        <v>5</v>
      </c>
      <c r="AE25" s="1">
        <f t="shared" si="33"/>
        <v>1.2682539355200044</v>
      </c>
      <c r="AF25" s="1">
        <f t="shared" si="34"/>
        <v>9.2827478537326563E-2</v>
      </c>
      <c r="AK25">
        <v>199.68022098780864</v>
      </c>
      <c r="AL25">
        <v>280.36174139283361</v>
      </c>
      <c r="AM25">
        <v>302.43326535077364</v>
      </c>
      <c r="AN25">
        <v>307.60493397799053</v>
      </c>
      <c r="AP25">
        <v>298.60064361424355</v>
      </c>
    </row>
    <row r="26" spans="1:46" x14ac:dyDescent="0.25">
      <c r="A26" t="s">
        <v>19</v>
      </c>
      <c r="B26">
        <v>338</v>
      </c>
      <c r="C26">
        <v>6721735</v>
      </c>
      <c r="D26">
        <v>16.54</v>
      </c>
      <c r="E26">
        <f>D26/C26</f>
        <v>2.4606742158088645E-6</v>
      </c>
      <c r="G26" s="5">
        <v>0</v>
      </c>
      <c r="H26" s="5">
        <v>3445405</v>
      </c>
      <c r="I26" s="5">
        <v>4014374</v>
      </c>
      <c r="J26" s="5">
        <v>4062372</v>
      </c>
      <c r="K26" s="5">
        <v>3045356</v>
      </c>
      <c r="L26" s="5">
        <v>4577350</v>
      </c>
      <c r="N26">
        <v>0</v>
      </c>
      <c r="O26">
        <v>193.17003340137754</v>
      </c>
      <c r="P26">
        <v>255.61805120547345</v>
      </c>
      <c r="Q26">
        <v>247.97210330489528</v>
      </c>
      <c r="S26">
        <v>157.12999888769019</v>
      </c>
      <c r="T26">
        <f>COUNT(N26:S26)</f>
        <v>5</v>
      </c>
      <c r="U26" s="1">
        <f>AVERAGE(N26:S26)</f>
        <v>170.77803735988726</v>
      </c>
      <c r="V26" s="1">
        <f>STDEV(N26:S26)/SQRT(T26)</f>
        <v>46.373246733325267</v>
      </c>
      <c r="X26">
        <f t="shared" si="27"/>
        <v>0</v>
      </c>
      <c r="Y26">
        <f t="shared" si="28"/>
        <v>0.88820627996589996</v>
      </c>
      <c r="Z26">
        <f t="shared" si="29"/>
        <v>1.1640164044869883</v>
      </c>
      <c r="AA26">
        <f t="shared" si="30"/>
        <v>1.1285807282737625</v>
      </c>
      <c r="AC26">
        <f t="shared" si="31"/>
        <v>0.72112177312659731</v>
      </c>
      <c r="AD26">
        <f t="shared" si="32"/>
        <v>5</v>
      </c>
      <c r="AE26" s="1">
        <f t="shared" si="33"/>
        <v>0.78038503717064955</v>
      </c>
      <c r="AF26" s="1">
        <f t="shared" si="34"/>
        <v>0.21125241139389184</v>
      </c>
      <c r="AK26">
        <v>0</v>
      </c>
      <c r="AL26">
        <v>193.17003340137754</v>
      </c>
      <c r="AM26">
        <v>255.61805120547345</v>
      </c>
      <c r="AN26">
        <v>247.97210330489528</v>
      </c>
      <c r="AP26">
        <v>157.12999888769019</v>
      </c>
    </row>
    <row r="27" spans="1:46" x14ac:dyDescent="0.25">
      <c r="A27" t="s">
        <v>20</v>
      </c>
      <c r="B27">
        <v>354</v>
      </c>
      <c r="C27">
        <v>6357924</v>
      </c>
      <c r="D27">
        <v>16.54</v>
      </c>
      <c r="E27">
        <f>D27/C27</f>
        <v>2.6014780925346071E-6</v>
      </c>
      <c r="G27" s="5">
        <v>4108003</v>
      </c>
      <c r="H27" s="5">
        <v>3445405</v>
      </c>
      <c r="I27" s="5">
        <v>5328536</v>
      </c>
      <c r="J27" s="5">
        <v>6694481</v>
      </c>
      <c r="K27" s="5">
        <v>5000812</v>
      </c>
      <c r="L27" s="5">
        <v>2758776</v>
      </c>
      <c r="N27">
        <v>238.91216218854015</v>
      </c>
      <c r="O27">
        <v>186.17985420295497</v>
      </c>
      <c r="P27">
        <v>327.02016990146797</v>
      </c>
      <c r="Q27">
        <v>393.85186681823205</v>
      </c>
      <c r="S27">
        <v>91.275545702208731</v>
      </c>
      <c r="T27">
        <f>COUNT(N27:S27)</f>
        <v>5</v>
      </c>
      <c r="U27" s="1">
        <f>AVERAGE(N27:S27)</f>
        <v>247.44791976268078</v>
      </c>
      <c r="V27" s="1">
        <f>STDEV(N27:S27)/SQRT(T27)</f>
        <v>52.906665052748153</v>
      </c>
      <c r="X27">
        <f t="shared" si="27"/>
        <v>1.0823172481771479</v>
      </c>
      <c r="Y27">
        <f t="shared" si="28"/>
        <v>0.85606505726794069</v>
      </c>
      <c r="Z27">
        <f t="shared" si="29"/>
        <v>1.489162602438618</v>
      </c>
      <c r="AA27">
        <f t="shared" si="30"/>
        <v>1.792514644839593</v>
      </c>
      <c r="AC27">
        <f t="shared" si="31"/>
        <v>0.41889380656662778</v>
      </c>
      <c r="AD27">
        <f t="shared" si="32"/>
        <v>5</v>
      </c>
      <c r="AE27" s="1">
        <f t="shared" si="33"/>
        <v>1.1277906718579853</v>
      </c>
      <c r="AF27" s="1">
        <f t="shared" si="34"/>
        <v>0.23988383021512052</v>
      </c>
      <c r="AK27">
        <v>238.91216218854015</v>
      </c>
      <c r="AL27">
        <v>186.17985420295497</v>
      </c>
      <c r="AM27">
        <v>327.02016990146797</v>
      </c>
      <c r="AN27">
        <v>393.85186681823205</v>
      </c>
      <c r="AP27">
        <v>91.275545702208731</v>
      </c>
    </row>
    <row r="28" spans="1:46" x14ac:dyDescent="0.25">
      <c r="A28" t="s">
        <v>21</v>
      </c>
      <c r="B28">
        <v>368</v>
      </c>
      <c r="C28">
        <v>13021034</v>
      </c>
      <c r="D28">
        <v>33.08</v>
      </c>
      <c r="E28">
        <f>D28/C28</f>
        <v>2.5405048477716898E-6</v>
      </c>
      <c r="G28" s="5">
        <v>4207625</v>
      </c>
      <c r="H28" s="5">
        <v>6796581</v>
      </c>
      <c r="I28" s="5">
        <v>7194584</v>
      </c>
      <c r="J28" s="5">
        <v>7548182</v>
      </c>
      <c r="K28" s="5">
        <v>6448654</v>
      </c>
      <c r="L28" s="5">
        <v>4457689</v>
      </c>
      <c r="N28">
        <v>221.13386893881011</v>
      </c>
      <c r="O28">
        <v>331.8896270332192</v>
      </c>
      <c r="P28">
        <v>399.00929301906501</v>
      </c>
      <c r="Q28">
        <v>401.2999434215921</v>
      </c>
      <c r="S28">
        <v>133.27798927574685</v>
      </c>
      <c r="T28">
        <f>COUNT(N28:S28)</f>
        <v>5</v>
      </c>
      <c r="U28" s="1">
        <f>AVERAGE(N28:S28)</f>
        <v>297.32214433768667</v>
      </c>
      <c r="V28" s="1">
        <f>STDEV(N28:S28)/SQRT(T28)</f>
        <v>52.469852242706196</v>
      </c>
      <c r="X28">
        <f t="shared" si="27"/>
        <v>1.0017782197280674</v>
      </c>
      <c r="Y28">
        <f t="shared" si="28"/>
        <v>1.5260464876243245</v>
      </c>
      <c r="Z28">
        <f t="shared" si="29"/>
        <v>1.8169818619092972</v>
      </c>
      <c r="AA28">
        <f t="shared" si="30"/>
        <v>1.8264126341909337</v>
      </c>
      <c r="AC28">
        <f t="shared" si="31"/>
        <v>0.61165697591565094</v>
      </c>
      <c r="AD28">
        <f t="shared" si="32"/>
        <v>5</v>
      </c>
      <c r="AE28" s="1">
        <f t="shared" si="33"/>
        <v>1.3565752358736547</v>
      </c>
      <c r="AF28" s="1">
        <f t="shared" si="34"/>
        <v>0.23897971503975887</v>
      </c>
      <c r="AK28">
        <v>221.13386893881011</v>
      </c>
      <c r="AL28">
        <v>331.8896270332192</v>
      </c>
      <c r="AM28">
        <v>399.00929301906501</v>
      </c>
      <c r="AN28">
        <v>401.2999434215921</v>
      </c>
      <c r="AP28">
        <v>133.27798927574685</v>
      </c>
    </row>
    <row r="29" spans="1:46" x14ac:dyDescent="0.25">
      <c r="U29" s="1"/>
      <c r="V29" s="1"/>
      <c r="AE29" s="1"/>
      <c r="AF29" s="1"/>
    </row>
    <row r="30" spans="1:46" x14ac:dyDescent="0.25">
      <c r="L30" t="s">
        <v>25</v>
      </c>
      <c r="N30">
        <v>13829.397427232185</v>
      </c>
      <c r="O30">
        <v>13674.124650329924</v>
      </c>
      <c r="P30">
        <v>11685.680329466431</v>
      </c>
      <c r="Q30">
        <v>12215.075697393724</v>
      </c>
      <c r="S30">
        <v>10749.856989230901</v>
      </c>
      <c r="T30">
        <f t="shared" ref="T30:T36" si="35">COUNT(N30:S30)</f>
        <v>5</v>
      </c>
      <c r="U30" s="1">
        <f t="shared" ref="U30:U36" si="36">AVERAGE(N30:S30)</f>
        <v>12430.827018730633</v>
      </c>
      <c r="V30" s="1">
        <f t="shared" ref="V30:V36" si="37">STDEV(N30:S30)/SQRT(T30)</f>
        <v>588.61025515756</v>
      </c>
      <c r="X30">
        <f t="shared" ref="X30:X36" si="38">N30/N$36*100</f>
        <v>62.649784047318889</v>
      </c>
      <c r="Y30">
        <f t="shared" ref="Y30:Y36" si="39">O30/O$36*100</f>
        <v>62.874366037009466</v>
      </c>
      <c r="Z30">
        <f t="shared" ref="Z30:Z36" si="40">P30/P$36*100</f>
        <v>53.21347039828531</v>
      </c>
      <c r="AA30">
        <f t="shared" ref="AA30:AA36" si="41">Q30/Q$36*100</f>
        <v>55.593749630511759</v>
      </c>
      <c r="AC30">
        <f t="shared" ref="AC30:AC36" si="42">S30/S$36*100</f>
        <v>49.33466548594771</v>
      </c>
      <c r="AD30">
        <f t="shared" ref="AD30:AD36" si="43">COUNT(X30:AC30)</f>
        <v>5</v>
      </c>
      <c r="AE30" s="1">
        <f t="shared" ref="AE30:AE36" si="44">AVERAGE(X30:AC30)</f>
        <v>56.733207119814622</v>
      </c>
      <c r="AF30" s="1">
        <f t="shared" ref="AF30:AF36" si="45">STDEV(X30:AC30)/SQRT(AD30)</f>
        <v>2.6565489234360991</v>
      </c>
      <c r="AI30" t="s">
        <v>25</v>
      </c>
      <c r="AK30">
        <v>13829.397427232185</v>
      </c>
      <c r="AL30">
        <v>13674.124650329924</v>
      </c>
      <c r="AM30">
        <v>11685.680329466431</v>
      </c>
      <c r="AN30">
        <v>12215.075697393724</v>
      </c>
      <c r="AP30">
        <v>10749.856989230901</v>
      </c>
    </row>
    <row r="31" spans="1:46" x14ac:dyDescent="0.25">
      <c r="L31" t="s">
        <v>26</v>
      </c>
      <c r="N31">
        <v>5733.8820821886056</v>
      </c>
      <c r="O31">
        <v>5417.343400258791</v>
      </c>
      <c r="P31">
        <v>7513.5765822086114</v>
      </c>
      <c r="Q31">
        <v>6889.3106957999762</v>
      </c>
      <c r="S31">
        <v>8348.4487678481237</v>
      </c>
      <c r="T31">
        <f t="shared" si="35"/>
        <v>5</v>
      </c>
      <c r="U31" s="1">
        <f t="shared" si="36"/>
        <v>6780.5123056608227</v>
      </c>
      <c r="V31" s="1">
        <f t="shared" si="37"/>
        <v>545.95372340722724</v>
      </c>
      <c r="X31">
        <f t="shared" si="38"/>
        <v>25.975569513573731</v>
      </c>
      <c r="Y31">
        <f t="shared" si="39"/>
        <v>24.909238478225408</v>
      </c>
      <c r="Z31">
        <f t="shared" si="40"/>
        <v>34.214823080040865</v>
      </c>
      <c r="AA31">
        <f t="shared" si="41"/>
        <v>31.354911212775395</v>
      </c>
      <c r="AC31">
        <f t="shared" si="42"/>
        <v>38.313805262801608</v>
      </c>
      <c r="AD31">
        <f t="shared" si="43"/>
        <v>5</v>
      </c>
      <c r="AE31" s="1">
        <f t="shared" si="44"/>
        <v>30.953669509483404</v>
      </c>
      <c r="AF31" s="1">
        <f t="shared" si="45"/>
        <v>2.5128105965571965</v>
      </c>
      <c r="AI31" t="s">
        <v>26</v>
      </c>
      <c r="AK31">
        <v>5733.8820821886056</v>
      </c>
      <c r="AL31">
        <v>5417.343400258791</v>
      </c>
      <c r="AM31">
        <v>7513.5765822086114</v>
      </c>
      <c r="AN31">
        <v>6889.3106957999762</v>
      </c>
      <c r="AP31">
        <v>8348.4487678481237</v>
      </c>
    </row>
    <row r="32" spans="1:46" x14ac:dyDescent="0.25">
      <c r="L32" t="s">
        <v>27</v>
      </c>
      <c r="N32">
        <v>2456.881388770511</v>
      </c>
      <c r="O32">
        <v>2575.3740687642548</v>
      </c>
      <c r="P32">
        <v>2595.7141468355253</v>
      </c>
      <c r="Q32">
        <v>2736.4179478654514</v>
      </c>
      <c r="S32">
        <v>2531.3043218489879</v>
      </c>
      <c r="T32">
        <f t="shared" si="35"/>
        <v>5</v>
      </c>
      <c r="U32" s="1">
        <f t="shared" si="36"/>
        <v>2579.138374816946</v>
      </c>
      <c r="V32" s="1">
        <f t="shared" si="37"/>
        <v>45.967737369208216</v>
      </c>
      <c r="X32">
        <f t="shared" si="38"/>
        <v>11.130137032091616</v>
      </c>
      <c r="Y32">
        <f t="shared" si="39"/>
        <v>11.841709507730666</v>
      </c>
      <c r="Z32">
        <f t="shared" si="40"/>
        <v>11.820189669808427</v>
      </c>
      <c r="AA32">
        <f t="shared" si="41"/>
        <v>12.454096728236363</v>
      </c>
      <c r="AC32">
        <f t="shared" si="42"/>
        <v>11.616996587643737</v>
      </c>
      <c r="AD32">
        <f t="shared" si="43"/>
        <v>5</v>
      </c>
      <c r="AE32" s="1">
        <f t="shared" si="44"/>
        <v>11.772625905102164</v>
      </c>
      <c r="AF32" s="1">
        <f t="shared" si="45"/>
        <v>0.21312552346484792</v>
      </c>
      <c r="AI32" t="s">
        <v>27</v>
      </c>
      <c r="AK32">
        <v>2456.881388770511</v>
      </c>
      <c r="AL32">
        <v>2575.3740687642548</v>
      </c>
      <c r="AM32">
        <v>2595.7141468355253</v>
      </c>
      <c r="AN32">
        <v>2736.4179478654514</v>
      </c>
      <c r="AP32">
        <v>2531.3043218489879</v>
      </c>
    </row>
    <row r="33" spans="1:54" x14ac:dyDescent="0.25">
      <c r="L33" t="s">
        <v>43</v>
      </c>
      <c r="N33">
        <v>0</v>
      </c>
      <c r="O33">
        <v>0</v>
      </c>
      <c r="P33">
        <v>0</v>
      </c>
      <c r="Q33">
        <v>0</v>
      </c>
      <c r="S33">
        <v>0</v>
      </c>
      <c r="T33">
        <f t="shared" si="35"/>
        <v>5</v>
      </c>
      <c r="U33" s="1">
        <f t="shared" si="36"/>
        <v>0</v>
      </c>
      <c r="V33" s="1">
        <f t="shared" si="37"/>
        <v>0</v>
      </c>
      <c r="X33">
        <f t="shared" ref="X33:X34" si="46">N33/N$36*100</f>
        <v>0</v>
      </c>
      <c r="Y33">
        <f t="shared" ref="Y33:Y34" si="47">O33/O$36*100</f>
        <v>0</v>
      </c>
      <c r="Z33">
        <f t="shared" ref="Z33:Z34" si="48">P33/P$36*100</f>
        <v>0</v>
      </c>
      <c r="AA33">
        <f t="shared" ref="AA33:AA34" si="49">Q33/Q$36*100</f>
        <v>0</v>
      </c>
      <c r="AC33">
        <f t="shared" ref="AC33:AC34" si="50">S33/S$36*100</f>
        <v>0</v>
      </c>
      <c r="AD33">
        <f t="shared" ref="AD33:AD34" si="51">COUNT(X33:AC33)</f>
        <v>5</v>
      </c>
      <c r="AE33" s="1">
        <f t="shared" ref="AE33:AE34" si="52">AVERAGE(X33:AC33)</f>
        <v>0</v>
      </c>
      <c r="AF33" s="1">
        <f t="shared" ref="AF33:AF34" si="53">STDEV(X33:AC33)/SQRT(AD33)</f>
        <v>0</v>
      </c>
      <c r="AI33" t="s">
        <v>43</v>
      </c>
      <c r="AK33">
        <v>0</v>
      </c>
      <c r="AL33">
        <v>0</v>
      </c>
      <c r="AM33">
        <v>0</v>
      </c>
      <c r="AN33">
        <v>0</v>
      </c>
      <c r="AP33">
        <v>0</v>
      </c>
    </row>
    <row r="34" spans="1:54" x14ac:dyDescent="0.25">
      <c r="L34" t="s">
        <v>44</v>
      </c>
      <c r="N34">
        <v>2456.881388770511</v>
      </c>
      <c r="O34">
        <v>2575.3740687642548</v>
      </c>
      <c r="P34">
        <v>2595.7141468355253</v>
      </c>
      <c r="Q34">
        <v>2736.4179478654514</v>
      </c>
      <c r="S34">
        <v>2531.3043218489879</v>
      </c>
      <c r="T34">
        <f t="shared" si="35"/>
        <v>5</v>
      </c>
      <c r="U34" s="1">
        <f t="shared" si="36"/>
        <v>2579.138374816946</v>
      </c>
      <c r="V34" s="1">
        <f t="shared" si="37"/>
        <v>45.967737369208216</v>
      </c>
      <c r="X34">
        <f t="shared" si="46"/>
        <v>11.130137032091616</v>
      </c>
      <c r="Y34">
        <f t="shared" si="47"/>
        <v>11.841709507730666</v>
      </c>
      <c r="Z34">
        <f t="shared" si="48"/>
        <v>11.820189669808427</v>
      </c>
      <c r="AA34">
        <f t="shared" si="49"/>
        <v>12.454096728236363</v>
      </c>
      <c r="AC34">
        <f t="shared" si="50"/>
        <v>11.616996587643737</v>
      </c>
      <c r="AD34">
        <f t="shared" si="51"/>
        <v>5</v>
      </c>
      <c r="AE34" s="1">
        <f t="shared" si="52"/>
        <v>11.772625905102164</v>
      </c>
      <c r="AF34" s="1">
        <f t="shared" si="53"/>
        <v>0.21312552346484792</v>
      </c>
      <c r="AI34" t="s">
        <v>44</v>
      </c>
      <c r="AK34">
        <v>2456.881388770511</v>
      </c>
      <c r="AL34">
        <v>2575.3740687642548</v>
      </c>
      <c r="AM34">
        <v>2595.7141468355253</v>
      </c>
      <c r="AN34">
        <v>2736.4179478654514</v>
      </c>
      <c r="AP34">
        <v>2531.3043218489879</v>
      </c>
    </row>
    <row r="35" spans="1:54" x14ac:dyDescent="0.25">
      <c r="L35" t="s">
        <v>29</v>
      </c>
      <c r="N35">
        <v>53.97333471674672</v>
      </c>
      <c r="O35">
        <v>81.487942982743249</v>
      </c>
      <c r="P35">
        <v>165.03313216326066</v>
      </c>
      <c r="Q35">
        <v>131.22628932248833</v>
      </c>
      <c r="S35">
        <v>160.0521866301612</v>
      </c>
      <c r="T35">
        <f t="shared" si="35"/>
        <v>5</v>
      </c>
      <c r="U35" s="1">
        <f t="shared" si="36"/>
        <v>118.35457716308005</v>
      </c>
      <c r="V35" s="1">
        <f t="shared" si="37"/>
        <v>21.894465283273117</v>
      </c>
      <c r="X35">
        <f t="shared" si="38"/>
        <v>0.24450940701576168</v>
      </c>
      <c r="Y35">
        <f t="shared" si="39"/>
        <v>0.37468597703446688</v>
      </c>
      <c r="Z35">
        <f t="shared" si="40"/>
        <v>0.75151685186539441</v>
      </c>
      <c r="AA35">
        <f t="shared" si="41"/>
        <v>0.59724242847648445</v>
      </c>
      <c r="AC35">
        <f t="shared" si="42"/>
        <v>0.73453266360694203</v>
      </c>
      <c r="AD35">
        <f t="shared" si="43"/>
        <v>5</v>
      </c>
      <c r="AE35" s="1">
        <f t="shared" si="44"/>
        <v>0.54049746559980982</v>
      </c>
      <c r="AF35" s="1">
        <f t="shared" si="45"/>
        <v>0.10012522429988732</v>
      </c>
      <c r="AI35" t="s">
        <v>29</v>
      </c>
      <c r="AK35">
        <v>53.97333471674672</v>
      </c>
      <c r="AL35">
        <v>81.487942982743249</v>
      </c>
      <c r="AM35">
        <v>165.03313216326066</v>
      </c>
      <c r="AN35">
        <v>131.22628932248833</v>
      </c>
      <c r="AP35">
        <v>160.0521866301612</v>
      </c>
    </row>
    <row r="36" spans="1:54" x14ac:dyDescent="0.25">
      <c r="L36" t="s">
        <v>28</v>
      </c>
      <c r="N36">
        <v>22074.134232908047</v>
      </c>
      <c r="O36">
        <v>21748.330062335714</v>
      </c>
      <c r="P36">
        <v>21960.00419067383</v>
      </c>
      <c r="Q36">
        <v>21972.03063038164</v>
      </c>
      <c r="S36">
        <v>21789.662265558174</v>
      </c>
      <c r="T36">
        <f t="shared" si="35"/>
        <v>5</v>
      </c>
      <c r="U36" s="1">
        <f t="shared" si="36"/>
        <v>21908.832276371482</v>
      </c>
      <c r="V36" s="1">
        <f t="shared" si="37"/>
        <v>60.786423560448114</v>
      </c>
      <c r="X36">
        <f t="shared" si="38"/>
        <v>100</v>
      </c>
      <c r="Y36">
        <f t="shared" si="39"/>
        <v>100</v>
      </c>
      <c r="Z36">
        <f t="shared" si="40"/>
        <v>100</v>
      </c>
      <c r="AA36">
        <f t="shared" si="41"/>
        <v>100</v>
      </c>
      <c r="AC36">
        <f t="shared" si="42"/>
        <v>100</v>
      </c>
      <c r="AD36">
        <f t="shared" si="43"/>
        <v>5</v>
      </c>
      <c r="AE36" s="1">
        <f t="shared" si="44"/>
        <v>100</v>
      </c>
      <c r="AF36" s="1">
        <f t="shared" si="45"/>
        <v>0</v>
      </c>
      <c r="AI36" t="s">
        <v>28</v>
      </c>
      <c r="AK36">
        <v>22074.134232908047</v>
      </c>
      <c r="AL36">
        <v>21748.330062335714</v>
      </c>
      <c r="AM36">
        <v>21960.00419067383</v>
      </c>
      <c r="AN36">
        <v>21972.03063038164</v>
      </c>
      <c r="AP36">
        <v>21789.662265558174</v>
      </c>
    </row>
    <row r="39" spans="1:54" x14ac:dyDescent="0.25">
      <c r="G39" t="s">
        <v>30</v>
      </c>
    </row>
    <row r="40" spans="1:54" x14ac:dyDescent="0.25">
      <c r="A40" t="s">
        <v>0</v>
      </c>
      <c r="B40" t="s">
        <v>1</v>
      </c>
      <c r="C40" t="s">
        <v>2</v>
      </c>
      <c r="D40" t="s">
        <v>3</v>
      </c>
      <c r="E40" t="s">
        <v>4</v>
      </c>
      <c r="G40" t="s">
        <v>2</v>
      </c>
    </row>
    <row r="41" spans="1:54" x14ac:dyDescent="0.25">
      <c r="G41">
        <v>7</v>
      </c>
      <c r="H41">
        <v>8</v>
      </c>
      <c r="I41">
        <v>9</v>
      </c>
      <c r="J41">
        <v>10</v>
      </c>
      <c r="K41">
        <v>11</v>
      </c>
      <c r="L41">
        <v>12</v>
      </c>
      <c r="O41">
        <v>12.78</v>
      </c>
      <c r="T41" t="s">
        <v>22</v>
      </c>
      <c r="U41" t="s">
        <v>23</v>
      </c>
      <c r="V41" t="s">
        <v>24</v>
      </c>
      <c r="X41">
        <v>7</v>
      </c>
      <c r="Y41">
        <v>8</v>
      </c>
      <c r="Z41">
        <v>9</v>
      </c>
      <c r="AA41">
        <v>10</v>
      </c>
      <c r="AB41">
        <v>11</v>
      </c>
      <c r="AC41">
        <v>12</v>
      </c>
      <c r="AD41" t="s">
        <v>22</v>
      </c>
      <c r="AE41" t="s">
        <v>23</v>
      </c>
      <c r="AF41" t="s">
        <v>24</v>
      </c>
      <c r="AL41">
        <v>12.78</v>
      </c>
    </row>
    <row r="42" spans="1:54" x14ac:dyDescent="0.25">
      <c r="A42" t="s">
        <v>39</v>
      </c>
    </row>
    <row r="44" spans="1:54" x14ac:dyDescent="0.25">
      <c r="A44" t="s">
        <v>33</v>
      </c>
      <c r="B44">
        <v>228</v>
      </c>
      <c r="C44">
        <v>12463607</v>
      </c>
      <c r="D44">
        <v>33.08</v>
      </c>
      <c r="E44">
        <f t="shared" ref="E44:E66" si="54">D44/C44</f>
        <v>2.6541273324808781E-6</v>
      </c>
      <c r="G44">
        <v>4260959</v>
      </c>
      <c r="H44">
        <v>2642282</v>
      </c>
      <c r="I44">
        <v>7502402</v>
      </c>
      <c r="J44">
        <v>2177622</v>
      </c>
      <c r="K44">
        <v>3833485</v>
      </c>
      <c r="L44">
        <v>2246886</v>
      </c>
      <c r="N44">
        <v>264.73347052132328</v>
      </c>
      <c r="O44">
        <v>215.20902153924519</v>
      </c>
      <c r="P44">
        <v>429.0263035172087</v>
      </c>
      <c r="Q44">
        <v>178.47623143313683</v>
      </c>
      <c r="S44">
        <v>192.52470256505347</v>
      </c>
      <c r="T44">
        <f>COUNT(N44:S44)</f>
        <v>5</v>
      </c>
      <c r="U44" s="1">
        <f>AVERAGE(N44:S44)</f>
        <v>255.99394591519354</v>
      </c>
      <c r="V44" s="1">
        <f>STDEV(N44:S44)/SQRT(T44)</f>
        <v>45.671285855538102</v>
      </c>
      <c r="X44">
        <f t="shared" ref="X44:X52" si="55">N44/N$74*100</f>
        <v>1.1485678028518183</v>
      </c>
      <c r="Y44">
        <f t="shared" ref="Y44:Y52" si="56">O44/O$74*100</f>
        <v>0.93135329015496415</v>
      </c>
      <c r="Z44">
        <f t="shared" ref="Z44:Z52" si="57">P44/P$74*100</f>
        <v>1.848131364031766</v>
      </c>
      <c r="AA44">
        <f t="shared" ref="AA44:AA52" si="58">Q44/Q$74*100</f>
        <v>0.76563185834316083</v>
      </c>
      <c r="AC44">
        <f t="shared" ref="AC44:AC52" si="59">S44/S$74*100</f>
        <v>0.83164221745996947</v>
      </c>
      <c r="AD44">
        <f>COUNT(X44:AC44)</f>
        <v>5</v>
      </c>
      <c r="AE44" s="1">
        <f>AVERAGE(X44:AC44)</f>
        <v>1.1050653065683358</v>
      </c>
      <c r="AF44" s="1">
        <f>STDEV(X44:AC44)/SQRT(AD44)</f>
        <v>0.1967473950291507</v>
      </c>
      <c r="AK44">
        <v>264.73347052132328</v>
      </c>
      <c r="AL44">
        <v>215.20902153924519</v>
      </c>
      <c r="AM44">
        <v>429.0263035172087</v>
      </c>
      <c r="AN44">
        <v>178.47623143313683</v>
      </c>
      <c r="AP44">
        <v>192.52470256505347</v>
      </c>
      <c r="AS44" s="2" t="s">
        <v>45</v>
      </c>
      <c r="AT44" s="1">
        <f>AK69</f>
        <v>7463.0380261094288</v>
      </c>
      <c r="AU44" s="1">
        <f>AL69</f>
        <v>7301.6026152823715</v>
      </c>
      <c r="AV44" s="1">
        <f>AM69</f>
        <v>6682.0010190888661</v>
      </c>
      <c r="AW44" s="1">
        <f>AN69</f>
        <v>5467.912859861869</v>
      </c>
      <c r="AX44" s="1"/>
      <c r="AY44" s="1">
        <f>AP69</f>
        <v>6203.914696245497</v>
      </c>
      <c r="AZ44">
        <f t="shared" ref="AZ44:AZ45" si="60">COUNT(AT44:AY44)</f>
        <v>5</v>
      </c>
      <c r="BA44" s="1">
        <f t="shared" ref="BA44:BA45" si="61">AVERAGE(AT44:AY44)</f>
        <v>6623.6938433176065</v>
      </c>
      <c r="BB44" s="1">
        <f t="shared" ref="BB44:BB45" si="62">STDEV(AT44:AY44)/SQRT(AZ44)</f>
        <v>366.02615351052037</v>
      </c>
    </row>
    <row r="45" spans="1:54" x14ac:dyDescent="0.25">
      <c r="A45" t="s">
        <v>34</v>
      </c>
      <c r="B45">
        <v>242</v>
      </c>
      <c r="C45">
        <v>6471973</v>
      </c>
      <c r="D45">
        <v>16.54</v>
      </c>
      <c r="E45">
        <f t="shared" si="54"/>
        <v>2.5556348890825099E-6</v>
      </c>
      <c r="G45">
        <v>4238252</v>
      </c>
      <c r="H45">
        <v>2722010</v>
      </c>
      <c r="I45">
        <v>5000349</v>
      </c>
      <c r="J45">
        <v>2451430</v>
      </c>
      <c r="K45">
        <v>3805287</v>
      </c>
      <c r="L45">
        <v>2541580</v>
      </c>
      <c r="N45">
        <v>225.06309171275262</v>
      </c>
      <c r="O45">
        <v>189.49035069862055</v>
      </c>
      <c r="P45">
        <v>244.3992743722909</v>
      </c>
      <c r="Q45">
        <v>171.72495151748598</v>
      </c>
      <c r="S45">
        <v>186.13377776324043</v>
      </c>
      <c r="T45">
        <f t="shared" ref="T45" si="63">COUNT(N45:S45)</f>
        <v>5</v>
      </c>
      <c r="U45" s="1">
        <f t="shared" ref="U45" si="64">AVERAGE(N45:S45)</f>
        <v>203.36228921287812</v>
      </c>
      <c r="V45" s="1">
        <f t="shared" ref="V45" si="65">STDEV(N45:S45)/SQRT(T45)</f>
        <v>13.500245185696315</v>
      </c>
      <c r="X45">
        <f t="shared" si="55"/>
        <v>0.97645462148214579</v>
      </c>
      <c r="Y45">
        <f t="shared" si="56"/>
        <v>0.82005141008270954</v>
      </c>
      <c r="Z45">
        <f t="shared" si="57"/>
        <v>1.0528071603328126</v>
      </c>
      <c r="AA45">
        <f t="shared" si="58"/>
        <v>0.73667004675341363</v>
      </c>
      <c r="AC45">
        <f t="shared" si="59"/>
        <v>0.80403556333721449</v>
      </c>
      <c r="AD45">
        <f t="shared" ref="AD45:AD52" si="66">COUNT(X45:AC45)</f>
        <v>5</v>
      </c>
      <c r="AE45" s="1">
        <f t="shared" ref="AE45:AE52" si="67">AVERAGE(X45:AC45)</f>
        <v>0.87800376039765915</v>
      </c>
      <c r="AF45" s="1">
        <f t="shared" ref="AF45:AF52" si="68">STDEV(X45:AC45)/SQRT(AD45)</f>
        <v>5.8759590014328726E-2</v>
      </c>
      <c r="AH45" s="1"/>
      <c r="AI45" s="1"/>
      <c r="AK45">
        <v>225.06309171275262</v>
      </c>
      <c r="AL45">
        <v>189.49035069862055</v>
      </c>
      <c r="AM45">
        <v>244.3992743722909</v>
      </c>
      <c r="AN45">
        <v>171.72495151748598</v>
      </c>
      <c r="AP45">
        <v>186.13377776324043</v>
      </c>
      <c r="AS45" s="2" t="s">
        <v>46</v>
      </c>
      <c r="AT45" s="1">
        <f>AT47+AT46</f>
        <v>3489.3002016127371</v>
      </c>
      <c r="AU45" s="1">
        <f t="shared" ref="AU45" si="69">AU47+AU46</f>
        <v>7397.344813869041</v>
      </c>
      <c r="AV45" s="1">
        <f t="shared" ref="AV45" si="70">AV47+AV46</f>
        <v>7032.9951102149989</v>
      </c>
      <c r="AW45" s="1">
        <f t="shared" ref="AW45" si="71">AW47+AW46</f>
        <v>8564.9462612718144</v>
      </c>
      <c r="AX45" s="1"/>
      <c r="AY45" s="1">
        <f t="shared" ref="AY45" si="72">AY47+AY46</f>
        <v>11344.685376218111</v>
      </c>
      <c r="AZ45">
        <f t="shared" si="60"/>
        <v>5</v>
      </c>
      <c r="BA45" s="1">
        <f t="shared" si="61"/>
        <v>7565.8543526373414</v>
      </c>
      <c r="BB45" s="1">
        <f t="shared" si="62"/>
        <v>1269.0227880105622</v>
      </c>
    </row>
    <row r="46" spans="1:54" x14ac:dyDescent="0.25">
      <c r="A46" t="s">
        <v>36</v>
      </c>
      <c r="B46">
        <v>256</v>
      </c>
      <c r="C46">
        <v>19819460</v>
      </c>
      <c r="D46">
        <v>49.62</v>
      </c>
      <c r="E46">
        <f t="shared" si="54"/>
        <v>2.5035999971744942E-6</v>
      </c>
      <c r="G46">
        <v>146772389</v>
      </c>
      <c r="H46">
        <v>113604889</v>
      </c>
      <c r="I46">
        <v>180506614</v>
      </c>
      <c r="J46">
        <v>139428359</v>
      </c>
      <c r="K46">
        <v>242212339</v>
      </c>
      <c r="L46">
        <v>113638269</v>
      </c>
      <c r="N46">
        <v>6823.0530645826839</v>
      </c>
      <c r="O46">
        <v>6923.2692551505243</v>
      </c>
      <c r="P46">
        <v>7723.4198674921581</v>
      </c>
      <c r="Q46">
        <v>8550.3091237914159</v>
      </c>
      <c r="S46">
        <v>7285.5601768295855</v>
      </c>
      <c r="T46">
        <f t="shared" ref="T46:T48" si="73">COUNT(N46:S46)</f>
        <v>5</v>
      </c>
      <c r="U46" s="1">
        <f t="shared" ref="U46:U48" si="74">AVERAGE(N46:S46)</f>
        <v>7461.1222975692745</v>
      </c>
      <c r="V46" s="1">
        <f t="shared" ref="V46:V48" si="75">STDEV(N46:S46)/SQRT(T46)</f>
        <v>314.83076860157189</v>
      </c>
      <c r="X46">
        <f t="shared" si="55"/>
        <v>29.602373480378937</v>
      </c>
      <c r="Y46">
        <f t="shared" si="56"/>
        <v>29.961613845436769</v>
      </c>
      <c r="Z46">
        <f t="shared" si="57"/>
        <v>33.270441410419913</v>
      </c>
      <c r="AA46">
        <f t="shared" si="58"/>
        <v>36.679332655616953</v>
      </c>
      <c r="AC46">
        <f t="shared" si="59"/>
        <v>31.47117923139912</v>
      </c>
      <c r="AD46">
        <f t="shared" si="66"/>
        <v>5</v>
      </c>
      <c r="AE46" s="1">
        <f t="shared" si="67"/>
        <v>32.196988124650339</v>
      </c>
      <c r="AF46" s="1">
        <f t="shared" si="68"/>
        <v>1.2942070220983886</v>
      </c>
      <c r="AH46" s="1"/>
      <c r="AI46" s="1"/>
      <c r="AK46">
        <v>6823.0530645826839</v>
      </c>
      <c r="AL46">
        <v>6923.2692551505243</v>
      </c>
      <c r="AM46">
        <v>7723.4198674921581</v>
      </c>
      <c r="AN46">
        <v>8550.3091237914159</v>
      </c>
      <c r="AP46">
        <v>7285.5601768295855</v>
      </c>
      <c r="AS46" s="2" t="s">
        <v>47</v>
      </c>
      <c r="AT46" s="1">
        <f>AK54*3+AK61*5</f>
        <v>0</v>
      </c>
      <c r="AU46" s="1">
        <f>AL54*3+AL61*5</f>
        <v>0</v>
      </c>
      <c r="AV46" s="1">
        <f>AM54*3+AM61*5</f>
        <v>0</v>
      </c>
      <c r="AW46" s="1">
        <f>AN54*3+AN61*5</f>
        <v>0</v>
      </c>
      <c r="AX46" s="1"/>
      <c r="AY46" s="1">
        <f>AP54*3+AP61*5</f>
        <v>0</v>
      </c>
      <c r="AZ46">
        <f>COUNT(AT46:AY46)</f>
        <v>5</v>
      </c>
      <c r="BA46" s="1">
        <f>AVERAGE(AT46:AY46)</f>
        <v>0</v>
      </c>
      <c r="BB46" s="1">
        <f>STDEV(AT46:AY46)/SQRT(AZ46)</f>
        <v>0</v>
      </c>
    </row>
    <row r="47" spans="1:54" x14ac:dyDescent="0.25">
      <c r="A47" t="s">
        <v>6</v>
      </c>
      <c r="B47">
        <v>254</v>
      </c>
      <c r="C47">
        <v>5921465</v>
      </c>
      <c r="D47">
        <v>16.54</v>
      </c>
      <c r="E47">
        <f t="shared" si="54"/>
        <v>2.7932276894315846E-6</v>
      </c>
      <c r="G47">
        <v>3170265</v>
      </c>
      <c r="H47">
        <v>4826842</v>
      </c>
      <c r="I47">
        <v>4641688</v>
      </c>
      <c r="J47">
        <v>2780363</v>
      </c>
      <c r="K47">
        <v>3462410</v>
      </c>
      <c r="L47">
        <v>2518894</v>
      </c>
      <c r="N47">
        <v>167.02591987579115</v>
      </c>
      <c r="O47">
        <v>333.37357755184451</v>
      </c>
      <c r="P47">
        <v>225.0849097759538</v>
      </c>
      <c r="Q47">
        <v>193.23519551907441</v>
      </c>
      <c r="S47">
        <v>183.02157732758704</v>
      </c>
      <c r="T47">
        <f t="shared" si="73"/>
        <v>5</v>
      </c>
      <c r="U47" s="1">
        <f t="shared" si="74"/>
        <v>220.34823601005019</v>
      </c>
      <c r="V47" s="1">
        <f t="shared" si="75"/>
        <v>29.80673558106297</v>
      </c>
      <c r="X47">
        <f t="shared" si="55"/>
        <v>0.72465560714050037</v>
      </c>
      <c r="Y47">
        <f t="shared" si="56"/>
        <v>1.4427303097376019</v>
      </c>
      <c r="Z47">
        <f t="shared" si="57"/>
        <v>0.96960600764310678</v>
      </c>
      <c r="AA47">
        <f t="shared" si="58"/>
        <v>0.82894523631847805</v>
      </c>
      <c r="AC47">
        <f t="shared" si="59"/>
        <v>0.79059190007217395</v>
      </c>
      <c r="AD47">
        <f t="shared" si="66"/>
        <v>5</v>
      </c>
      <c r="AE47" s="1">
        <f t="shared" si="67"/>
        <v>0.9513058121823722</v>
      </c>
      <c r="AF47" s="1">
        <f t="shared" si="68"/>
        <v>0.12922931584364691</v>
      </c>
      <c r="AH47" s="1"/>
      <c r="AI47" s="1"/>
      <c r="AK47">
        <v>167.02591987579115</v>
      </c>
      <c r="AL47">
        <v>333.37357755184451</v>
      </c>
      <c r="AM47">
        <v>225.0849097759538</v>
      </c>
      <c r="AN47">
        <v>193.23519551907441</v>
      </c>
      <c r="AP47">
        <v>183.02157732758704</v>
      </c>
      <c r="AS47" s="2" t="s">
        <v>48</v>
      </c>
      <c r="AT47" s="1">
        <f>AK52*2+AK55*3+AK58*2+AK59*3+AK60*4</f>
        <v>3489.3002016127371</v>
      </c>
      <c r="AU47" s="1">
        <f>AL52*2+AL55*3+AL58*2+AL59*3+AL60*4</f>
        <v>7397.344813869041</v>
      </c>
      <c r="AV47" s="1">
        <f>AM52*2+AM55*3+AM58*2+AM59*3+AM60*4</f>
        <v>7032.9951102149989</v>
      </c>
      <c r="AW47" s="1">
        <f>AN52*2+AN55*3+AN58*2+AN59*3+AN60*4</f>
        <v>8564.9462612718144</v>
      </c>
      <c r="AX47" s="1"/>
      <c r="AY47" s="1">
        <f>AP52*2+AP55*3+AP58*2+AP59*3+AP60*4</f>
        <v>11344.685376218111</v>
      </c>
      <c r="AZ47">
        <f t="shared" ref="AZ47:AZ54" si="76">COUNT(AT47:AY47)</f>
        <v>5</v>
      </c>
      <c r="BA47" s="1">
        <f t="shared" ref="BA47:BA54" si="77">AVERAGE(AT47:AY47)</f>
        <v>7565.8543526373414</v>
      </c>
      <c r="BB47" s="1">
        <f t="shared" ref="BB47:BB54" si="78">STDEV(AT47:AY47)/SQRT(AZ47)</f>
        <v>1269.0227880105622</v>
      </c>
    </row>
    <row r="48" spans="1:54" x14ac:dyDescent="0.25">
      <c r="A48" t="s">
        <v>35</v>
      </c>
      <c r="B48">
        <v>270</v>
      </c>
      <c r="C48">
        <v>6579447</v>
      </c>
      <c r="D48">
        <v>16.54</v>
      </c>
      <c r="E48">
        <f t="shared" si="54"/>
        <v>2.5138890852073129E-6</v>
      </c>
      <c r="G48">
        <v>13365858</v>
      </c>
      <c r="H48">
        <v>8211181</v>
      </c>
      <c r="I48">
        <v>11263708</v>
      </c>
      <c r="J48">
        <v>6622360</v>
      </c>
      <c r="K48">
        <v>10315655</v>
      </c>
      <c r="L48">
        <v>5687616</v>
      </c>
      <c r="N48">
        <v>560.87337879408483</v>
      </c>
      <c r="O48">
        <v>451.70348414981356</v>
      </c>
      <c r="P48">
        <v>435.04232885737713</v>
      </c>
      <c r="Q48">
        <v>366.58701413856454</v>
      </c>
      <c r="S48">
        <v>329.1563453463362</v>
      </c>
      <c r="T48">
        <f t="shared" si="73"/>
        <v>5</v>
      </c>
      <c r="U48" s="1">
        <f t="shared" si="74"/>
        <v>428.67251025723527</v>
      </c>
      <c r="V48" s="1">
        <f t="shared" si="75"/>
        <v>39.878657133992974</v>
      </c>
      <c r="X48">
        <f t="shared" si="55"/>
        <v>2.4333950032499181</v>
      </c>
      <c r="Y48">
        <f t="shared" si="56"/>
        <v>1.9548229118298004</v>
      </c>
      <c r="Z48">
        <f t="shared" si="57"/>
        <v>1.874046803310955</v>
      </c>
      <c r="AA48">
        <f t="shared" si="58"/>
        <v>1.5725942587740509</v>
      </c>
      <c r="AC48">
        <f t="shared" si="59"/>
        <v>1.4218451413649145</v>
      </c>
      <c r="AD48">
        <f t="shared" si="66"/>
        <v>5</v>
      </c>
      <c r="AE48" s="1">
        <f t="shared" si="67"/>
        <v>1.8513408237059277</v>
      </c>
      <c r="AF48" s="1">
        <f t="shared" si="68"/>
        <v>0.17495390258691285</v>
      </c>
      <c r="AH48" s="1"/>
      <c r="AI48" s="1"/>
      <c r="AK48">
        <v>560.87337879408483</v>
      </c>
      <c r="AL48">
        <v>451.70348414981356</v>
      </c>
      <c r="AM48">
        <v>435.04232885737713</v>
      </c>
      <c r="AN48">
        <v>366.58701413856454</v>
      </c>
      <c r="AP48">
        <v>329.1563453463362</v>
      </c>
      <c r="AS48" s="2" t="s">
        <v>49</v>
      </c>
      <c r="AT48" s="1">
        <f>AK51+AK53*2</f>
        <v>191.0442775599472</v>
      </c>
      <c r="AU48" s="1">
        <f>AL51+AL53*2</f>
        <v>102.97378561854553</v>
      </c>
      <c r="AV48" s="1">
        <f>AM51+AM53*2</f>
        <v>93.94098510012914</v>
      </c>
      <c r="AW48" s="1">
        <f>AN51+AN53*2</f>
        <v>35.419990216413161</v>
      </c>
      <c r="AX48" s="1"/>
      <c r="AY48" s="1">
        <f>AP51+AP53*2</f>
        <v>0</v>
      </c>
      <c r="AZ48">
        <f t="shared" si="76"/>
        <v>5</v>
      </c>
      <c r="BA48" s="1">
        <f t="shared" si="77"/>
        <v>84.675807699007009</v>
      </c>
      <c r="BB48" s="1">
        <f t="shared" si="78"/>
        <v>32.658106845111014</v>
      </c>
    </row>
    <row r="49" spans="1:54" x14ac:dyDescent="0.25">
      <c r="A49" t="s">
        <v>37</v>
      </c>
      <c r="B49">
        <v>284</v>
      </c>
      <c r="C49">
        <v>13483869</v>
      </c>
      <c r="D49">
        <v>33.08</v>
      </c>
      <c r="E49">
        <f t="shared" si="54"/>
        <v>2.4533017934244244E-6</v>
      </c>
      <c r="G49">
        <v>112271967</v>
      </c>
      <c r="H49">
        <v>83963255</v>
      </c>
      <c r="I49">
        <v>115233688</v>
      </c>
      <c r="J49">
        <v>92026530</v>
      </c>
      <c r="K49">
        <v>170882208</v>
      </c>
      <c r="L49">
        <v>85948090</v>
      </c>
      <c r="N49">
        <v>4155.6120912193173</v>
      </c>
      <c r="O49">
        <v>4074.1100095171569</v>
      </c>
      <c r="P49">
        <v>3925.773792671424</v>
      </c>
      <c r="Q49">
        <v>4493.3788113387964</v>
      </c>
      <c r="S49">
        <v>4387.3659259215356</v>
      </c>
      <c r="T49">
        <f t="shared" ref="T49:T52" si="79">COUNT(N49:S49)</f>
        <v>5</v>
      </c>
      <c r="U49" s="1">
        <f t="shared" ref="U49:U52" si="80">AVERAGE(N49:S49)</f>
        <v>4207.2481261336461</v>
      </c>
      <c r="V49" s="1">
        <f t="shared" ref="V49:V52" si="81">STDEV(N49:S49)/SQRT(T49)</f>
        <v>103.42461733365536</v>
      </c>
      <c r="X49">
        <f t="shared" si="55"/>
        <v>18.029462763877351</v>
      </c>
      <c r="Y49">
        <f t="shared" si="56"/>
        <v>17.631397302390173</v>
      </c>
      <c r="Z49">
        <f t="shared" si="57"/>
        <v>16.911190793780733</v>
      </c>
      <c r="AA49">
        <f t="shared" si="58"/>
        <v>19.275810240614295</v>
      </c>
      <c r="AC49">
        <f t="shared" si="59"/>
        <v>18.951950990334904</v>
      </c>
      <c r="AD49">
        <f t="shared" si="66"/>
        <v>5</v>
      </c>
      <c r="AE49" s="1">
        <f t="shared" si="67"/>
        <v>18.159962418199491</v>
      </c>
      <c r="AF49" s="1">
        <f t="shared" si="68"/>
        <v>0.43175247958541757</v>
      </c>
      <c r="AH49" s="1"/>
      <c r="AI49" s="1"/>
      <c r="AK49">
        <v>4155.6120912193173</v>
      </c>
      <c r="AL49">
        <v>4074.1100095171569</v>
      </c>
      <c r="AM49">
        <v>3925.773792671424</v>
      </c>
      <c r="AN49">
        <v>4493.3788113387964</v>
      </c>
      <c r="AP49">
        <v>4387.3659259215356</v>
      </c>
      <c r="AS49" s="2" t="s">
        <v>50</v>
      </c>
      <c r="AT49" s="1">
        <f>AT44+AT45+AT48</f>
        <v>11143.382505282114</v>
      </c>
      <c r="AU49" s="1">
        <f t="shared" ref="AU49" si="82">AU44+AU45+AU48</f>
        <v>14801.921214769958</v>
      </c>
      <c r="AV49" s="1">
        <f t="shared" ref="AV49" si="83">AV44+AV45+AV48</f>
        <v>13808.937114403994</v>
      </c>
      <c r="AW49" s="1">
        <f t="shared" ref="AW49" si="84">AW44+AW45+AW48</f>
        <v>14068.279111350095</v>
      </c>
      <c r="AX49" s="1"/>
      <c r="AY49" s="1">
        <f t="shared" ref="AY49" si="85">AY44+AY45+AY48</f>
        <v>17548.600072463607</v>
      </c>
      <c r="AZ49">
        <f t="shared" si="76"/>
        <v>5</v>
      </c>
      <c r="BA49" s="1">
        <f t="shared" si="77"/>
        <v>14274.224003653953</v>
      </c>
      <c r="BB49" s="1">
        <f t="shared" si="78"/>
        <v>1026.1841126843283</v>
      </c>
    </row>
    <row r="50" spans="1:54" x14ac:dyDescent="0.25">
      <c r="A50" t="s">
        <v>7</v>
      </c>
      <c r="B50">
        <v>282</v>
      </c>
      <c r="C50">
        <v>13557659</v>
      </c>
      <c r="D50">
        <v>33.08</v>
      </c>
      <c r="E50">
        <f t="shared" si="54"/>
        <v>2.4399492567264007E-6</v>
      </c>
      <c r="G50">
        <v>192610957</v>
      </c>
      <c r="H50">
        <v>139158533</v>
      </c>
      <c r="I50">
        <v>184388084</v>
      </c>
      <c r="J50">
        <v>105391736</v>
      </c>
      <c r="K50">
        <v>157060258</v>
      </c>
      <c r="L50">
        <v>116929747</v>
      </c>
      <c r="N50">
        <v>7191.3916137216756</v>
      </c>
      <c r="O50">
        <v>6811.1682196403781</v>
      </c>
      <c r="P50">
        <v>6336.4635895916726</v>
      </c>
      <c r="Q50">
        <v>5190.806343890371</v>
      </c>
      <c r="S50">
        <v>6020.8931189179102</v>
      </c>
      <c r="T50">
        <f t="shared" si="79"/>
        <v>5</v>
      </c>
      <c r="U50" s="1">
        <f t="shared" si="80"/>
        <v>6310.1445771524013</v>
      </c>
      <c r="V50" s="1">
        <f t="shared" si="81"/>
        <v>343.8675767459614</v>
      </c>
      <c r="X50">
        <f t="shared" si="55"/>
        <v>31.200440386150568</v>
      </c>
      <c r="Y50">
        <f t="shared" si="56"/>
        <v>29.47647773215764</v>
      </c>
      <c r="Z50">
        <f t="shared" si="57"/>
        <v>27.295802147711328</v>
      </c>
      <c r="AA50">
        <f t="shared" si="58"/>
        <v>22.267652535352525</v>
      </c>
      <c r="AC50">
        <f t="shared" si="59"/>
        <v>26.008241216809235</v>
      </c>
      <c r="AD50">
        <f t="shared" si="66"/>
        <v>5</v>
      </c>
      <c r="AE50" s="1">
        <f t="shared" si="67"/>
        <v>27.249722803636256</v>
      </c>
      <c r="AF50" s="1">
        <f t="shared" si="68"/>
        <v>1.5318457971182995</v>
      </c>
      <c r="AH50" s="1"/>
      <c r="AI50" s="1"/>
      <c r="AK50">
        <v>7191.3916137216756</v>
      </c>
      <c r="AL50">
        <v>6811.1682196403781</v>
      </c>
      <c r="AM50">
        <v>6336.4635895916726</v>
      </c>
      <c r="AN50">
        <v>5190.806343890371</v>
      </c>
      <c r="AP50">
        <v>6020.8931189179102</v>
      </c>
      <c r="AS50" t="s">
        <v>51</v>
      </c>
      <c r="AT50" s="1">
        <f t="shared" ref="AT50:AW50" si="86">AT48/AT49*100</f>
        <v>1.7144190955429344</v>
      </c>
      <c r="AU50" s="1">
        <f t="shared" si="86"/>
        <v>0.69567851446063711</v>
      </c>
      <c r="AV50" s="1">
        <f t="shared" si="86"/>
        <v>0.68029120794633813</v>
      </c>
      <c r="AW50" s="1">
        <f t="shared" si="86"/>
        <v>0.25177201799925053</v>
      </c>
      <c r="AX50" s="1"/>
      <c r="AY50" s="1">
        <f t="shared" ref="AY50" si="87">AY48/AY49*100</f>
        <v>0</v>
      </c>
      <c r="AZ50">
        <f t="shared" si="76"/>
        <v>5</v>
      </c>
      <c r="BA50" s="1">
        <f t="shared" si="77"/>
        <v>0.668432167189832</v>
      </c>
      <c r="BB50" s="1">
        <f t="shared" si="78"/>
        <v>0.29286335522137596</v>
      </c>
    </row>
    <row r="51" spans="1:54" x14ac:dyDescent="0.25">
      <c r="A51" t="s">
        <v>8</v>
      </c>
      <c r="B51">
        <v>282</v>
      </c>
      <c r="C51">
        <v>6548044</v>
      </c>
      <c r="D51">
        <v>16.54</v>
      </c>
      <c r="E51">
        <f t="shared" si="54"/>
        <v>2.5259451524760674E-6</v>
      </c>
      <c r="G51">
        <v>4942639</v>
      </c>
      <c r="H51">
        <v>2032225</v>
      </c>
      <c r="I51">
        <v>2640571</v>
      </c>
      <c r="J51">
        <v>694667</v>
      </c>
      <c r="K51">
        <v>1502173</v>
      </c>
      <c r="N51">
        <v>191.0442775599472</v>
      </c>
      <c r="O51">
        <v>102.97378561854553</v>
      </c>
      <c r="P51">
        <v>93.94098510012914</v>
      </c>
      <c r="Q51">
        <v>35.419990216413161</v>
      </c>
      <c r="S51">
        <v>0</v>
      </c>
      <c r="T51">
        <f t="shared" si="79"/>
        <v>5</v>
      </c>
      <c r="U51" s="1">
        <f t="shared" si="80"/>
        <v>84.675807699007009</v>
      </c>
      <c r="V51" s="1">
        <f t="shared" si="81"/>
        <v>32.658106845111014</v>
      </c>
      <c r="X51">
        <f t="shared" si="55"/>
        <v>0.82886121536629576</v>
      </c>
      <c r="Y51">
        <f t="shared" si="56"/>
        <v>0.44563640199467758</v>
      </c>
      <c r="Z51">
        <f t="shared" si="57"/>
        <v>0.40467281261841231</v>
      </c>
      <c r="AA51">
        <f t="shared" si="58"/>
        <v>0.15194557120648608</v>
      </c>
      <c r="AC51">
        <f t="shared" si="59"/>
        <v>0</v>
      </c>
      <c r="AD51">
        <f t="shared" si="66"/>
        <v>5</v>
      </c>
      <c r="AE51" s="1">
        <f t="shared" si="67"/>
        <v>0.36622320023717431</v>
      </c>
      <c r="AF51" s="1">
        <f t="shared" si="68"/>
        <v>0.14174856208145981</v>
      </c>
      <c r="AH51" s="1"/>
      <c r="AI51" s="1"/>
      <c r="AK51">
        <v>191.0442775599472</v>
      </c>
      <c r="AL51">
        <v>102.97378561854553</v>
      </c>
      <c r="AM51">
        <v>93.94098510012914</v>
      </c>
      <c r="AN51">
        <v>35.419990216413161</v>
      </c>
      <c r="AP51">
        <v>0</v>
      </c>
      <c r="AS51" t="s">
        <v>52</v>
      </c>
      <c r="AT51" s="1">
        <f t="shared" ref="AT51:AW51" si="88">AT45/AT49*100</f>
        <v>31.312756247564522</v>
      </c>
      <c r="AU51" s="1">
        <f t="shared" si="88"/>
        <v>49.975572133755655</v>
      </c>
      <c r="AV51" s="1">
        <f t="shared" si="88"/>
        <v>50.930749064523852</v>
      </c>
      <c r="AW51" s="1">
        <f t="shared" si="88"/>
        <v>60.881264819104508</v>
      </c>
      <c r="AX51" s="1"/>
      <c r="AY51" s="1">
        <f t="shared" ref="AY51" si="89">AY45/AY49*100</f>
        <v>64.647238693527626</v>
      </c>
      <c r="AZ51">
        <f t="shared" si="76"/>
        <v>5</v>
      </c>
      <c r="BA51" s="1">
        <f t="shared" si="77"/>
        <v>51.54951619169524</v>
      </c>
      <c r="BB51" s="1">
        <f t="shared" si="78"/>
        <v>5.7923159999767124</v>
      </c>
    </row>
    <row r="52" spans="1:54" x14ac:dyDescent="0.25">
      <c r="A52" t="s">
        <v>9</v>
      </c>
      <c r="B52">
        <v>280</v>
      </c>
      <c r="C52">
        <v>5962830</v>
      </c>
      <c r="D52">
        <v>16.54</v>
      </c>
      <c r="E52">
        <f t="shared" si="54"/>
        <v>2.7738506715770866E-6</v>
      </c>
      <c r="G52">
        <v>40522100</v>
      </c>
      <c r="H52">
        <v>34943424</v>
      </c>
      <c r="I52">
        <v>45700949</v>
      </c>
      <c r="J52">
        <v>44672122</v>
      </c>
      <c r="K52">
        <v>72384835</v>
      </c>
      <c r="L52">
        <v>37421967</v>
      </c>
      <c r="N52">
        <v>1744.6501008063685</v>
      </c>
      <c r="O52">
        <v>1972.2486296788813</v>
      </c>
      <c r="P52">
        <v>1811.0220885149729</v>
      </c>
      <c r="Q52">
        <v>2537.168379699378</v>
      </c>
      <c r="S52">
        <v>2222.0148852676048</v>
      </c>
      <c r="T52">
        <f t="shared" si="79"/>
        <v>5</v>
      </c>
      <c r="U52" s="1">
        <f t="shared" si="80"/>
        <v>2057.4208167934412</v>
      </c>
      <c r="V52" s="1">
        <f t="shared" si="81"/>
        <v>145.43745855611806</v>
      </c>
      <c r="X52">
        <f t="shared" si="55"/>
        <v>7.5693070811269827</v>
      </c>
      <c r="Y52">
        <f t="shared" si="56"/>
        <v>8.5352381471614027</v>
      </c>
      <c r="Z52">
        <f t="shared" si="57"/>
        <v>7.8014021408470189</v>
      </c>
      <c r="AA52">
        <f t="shared" si="58"/>
        <v>10.884009180833026</v>
      </c>
      <c r="AC52">
        <f t="shared" si="59"/>
        <v>9.5983599080674029</v>
      </c>
      <c r="AD52">
        <f t="shared" si="66"/>
        <v>5</v>
      </c>
      <c r="AE52" s="1">
        <f t="shared" si="67"/>
        <v>8.8776632916071669</v>
      </c>
      <c r="AF52" s="1">
        <f t="shared" si="68"/>
        <v>0.61368625770327856</v>
      </c>
      <c r="AH52" s="1"/>
      <c r="AI52" s="1"/>
      <c r="AK52">
        <v>1744.6501008063685</v>
      </c>
      <c r="AL52">
        <v>1972.2486296788813</v>
      </c>
      <c r="AM52">
        <v>1811.0220885149729</v>
      </c>
      <c r="AN52">
        <v>2537.168379699378</v>
      </c>
      <c r="AP52">
        <v>2222.0148852676048</v>
      </c>
      <c r="AS52" t="s">
        <v>53</v>
      </c>
      <c r="AT52" s="1">
        <f t="shared" ref="AT52:AW52" si="90">AT46/AT49*100</f>
        <v>0</v>
      </c>
      <c r="AU52" s="1">
        <f t="shared" si="90"/>
        <v>0</v>
      </c>
      <c r="AV52" s="1">
        <f t="shared" si="90"/>
        <v>0</v>
      </c>
      <c r="AW52" s="1">
        <f t="shared" si="90"/>
        <v>0</v>
      </c>
      <c r="AX52" s="1"/>
      <c r="AY52" s="1">
        <f t="shared" ref="AY52" si="91">AY46/AY49*100</f>
        <v>0</v>
      </c>
      <c r="AZ52">
        <f t="shared" si="76"/>
        <v>5</v>
      </c>
      <c r="BA52" s="1">
        <f t="shared" si="77"/>
        <v>0</v>
      </c>
      <c r="BB52" s="1">
        <f t="shared" si="78"/>
        <v>0</v>
      </c>
    </row>
    <row r="53" spans="1:54" x14ac:dyDescent="0.25">
      <c r="A53" t="s">
        <v>10</v>
      </c>
      <c r="B53">
        <v>280</v>
      </c>
      <c r="C53">
        <v>6327994</v>
      </c>
      <c r="D53">
        <v>16.54</v>
      </c>
      <c r="E53">
        <f t="shared" si="54"/>
        <v>2.6137825035864446E-6</v>
      </c>
      <c r="U53" s="1"/>
      <c r="V53" s="1"/>
      <c r="AE53" s="1"/>
      <c r="AF53" s="1"/>
      <c r="AH53" s="1"/>
      <c r="AI53" s="1"/>
      <c r="AS53" t="s">
        <v>54</v>
      </c>
      <c r="AT53" s="1">
        <f t="shared" ref="AT53:AW53" si="92">AT47/AT49*100</f>
        <v>31.312756247564522</v>
      </c>
      <c r="AU53" s="1">
        <f t="shared" si="92"/>
        <v>49.975572133755655</v>
      </c>
      <c r="AV53" s="1">
        <f t="shared" si="92"/>
        <v>50.930749064523852</v>
      </c>
      <c r="AW53" s="1">
        <f t="shared" si="92"/>
        <v>60.881264819104508</v>
      </c>
      <c r="AX53" s="1"/>
      <c r="AY53" s="1">
        <f t="shared" ref="AY53" si="93">AY47/AY49*100</f>
        <v>64.647238693527626</v>
      </c>
      <c r="AZ53">
        <f t="shared" si="76"/>
        <v>5</v>
      </c>
      <c r="BA53" s="1">
        <f t="shared" si="77"/>
        <v>51.54951619169524</v>
      </c>
      <c r="BB53" s="1">
        <f t="shared" si="78"/>
        <v>5.7923159999767124</v>
      </c>
    </row>
    <row r="54" spans="1:54" x14ac:dyDescent="0.25">
      <c r="A54" t="s">
        <v>11</v>
      </c>
      <c r="B54">
        <v>278</v>
      </c>
      <c r="C54">
        <v>5253091</v>
      </c>
      <c r="D54">
        <v>16.54</v>
      </c>
      <c r="E54">
        <f t="shared" si="54"/>
        <v>3.1486224015536754E-6</v>
      </c>
      <c r="U54" s="1"/>
      <c r="V54" s="1"/>
      <c r="AE54" s="1"/>
      <c r="AF54" s="1"/>
      <c r="AH54" s="1"/>
      <c r="AI54" s="1"/>
      <c r="AS54" t="s">
        <v>55</v>
      </c>
      <c r="AT54" s="1">
        <f>AT49/AK74</f>
        <v>0.48346475930017929</v>
      </c>
      <c r="AU54" s="1">
        <f>AU49/AL74</f>
        <v>0.64057807267510869</v>
      </c>
      <c r="AV54" s="1">
        <f>AV49/AM74</f>
        <v>0.59485233366463441</v>
      </c>
      <c r="AW54" s="1">
        <f>AW49/AN74</f>
        <v>0.60350460076519874</v>
      </c>
      <c r="AX54" s="1"/>
      <c r="AY54" s="1">
        <f>AY49/AP74</f>
        <v>0.75804073363783009</v>
      </c>
      <c r="AZ54">
        <f t="shared" si="76"/>
        <v>5</v>
      </c>
      <c r="BA54" s="1">
        <f t="shared" si="77"/>
        <v>0.61608810000859027</v>
      </c>
      <c r="BB54" s="1">
        <f t="shared" si="78"/>
        <v>4.4129673509763566E-2</v>
      </c>
    </row>
    <row r="55" spans="1:54" x14ac:dyDescent="0.25">
      <c r="A55" t="s">
        <v>11</v>
      </c>
      <c r="B55">
        <v>278</v>
      </c>
      <c r="C55">
        <v>5157844</v>
      </c>
      <c r="D55">
        <v>16.54</v>
      </c>
      <c r="E55">
        <f t="shared" si="54"/>
        <v>3.2067662379862591E-6</v>
      </c>
      <c r="U55" s="1"/>
      <c r="V55" s="1"/>
      <c r="AE55" s="1"/>
      <c r="AF55" s="1"/>
      <c r="AH55" s="3"/>
      <c r="AI55" s="3"/>
    </row>
    <row r="56" spans="1:54" x14ac:dyDescent="0.25">
      <c r="A56" t="s">
        <v>12</v>
      </c>
      <c r="B56">
        <v>312</v>
      </c>
      <c r="C56">
        <v>13564511</v>
      </c>
      <c r="D56">
        <v>33.08</v>
      </c>
      <c r="E56">
        <f t="shared" si="54"/>
        <v>2.4387167366372438E-6</v>
      </c>
      <c r="G56">
        <v>11104133</v>
      </c>
      <c r="H56">
        <v>7901494</v>
      </c>
      <c r="I56">
        <v>9311057</v>
      </c>
      <c r="J56">
        <v>4182990</v>
      </c>
      <c r="K56">
        <v>6223312</v>
      </c>
      <c r="L56">
        <v>4764259</v>
      </c>
      <c r="N56">
        <v>338.52145536414315</v>
      </c>
      <c r="O56">
        <v>315.7843274994753</v>
      </c>
      <c r="P56">
        <v>261.26588913092638</v>
      </c>
      <c r="Q56">
        <v>168.22276693293131</v>
      </c>
      <c r="S56">
        <v>200.30921372112093</v>
      </c>
      <c r="T56">
        <f t="shared" ref="T56" si="94">COUNT(N56:S56)</f>
        <v>5</v>
      </c>
      <c r="U56" s="1">
        <f t="shared" ref="U56" si="95">AVERAGE(N56:S56)</f>
        <v>256.82073052971941</v>
      </c>
      <c r="V56" s="1">
        <f t="shared" ref="V56" si="96">STDEV(N56:S56)/SQRT(T56)</f>
        <v>32.568868821758471</v>
      </c>
      <c r="X56">
        <f>N56/N$74*100</f>
        <v>1.4687030069908602</v>
      </c>
      <c r="Y56">
        <f>O56/O$74*100</f>
        <v>1.3666098674324216</v>
      </c>
      <c r="Z56">
        <f>P56/P$74*100</f>
        <v>1.1254640568562326</v>
      </c>
      <c r="AA56">
        <f>Q56/Q$74*100</f>
        <v>0.7216462866134653</v>
      </c>
      <c r="AC56">
        <f>S56/S$74*100</f>
        <v>0.86526869776831472</v>
      </c>
      <c r="AD56">
        <f t="shared" ref="AD56" si="97">COUNT(X56:AC56)</f>
        <v>5</v>
      </c>
      <c r="AE56" s="1">
        <f t="shared" ref="AE56" si="98">AVERAGE(X56:AC56)</f>
        <v>1.1095383831322589</v>
      </c>
      <c r="AF56" s="1">
        <f t="shared" ref="AF56" si="99">STDEV(X56:AC56)/SQRT(AD56)</f>
        <v>0.14238443733162823</v>
      </c>
      <c r="AK56">
        <v>338.52145536414315</v>
      </c>
      <c r="AL56">
        <v>315.7843274994753</v>
      </c>
      <c r="AM56">
        <v>261.26588913092638</v>
      </c>
      <c r="AN56">
        <v>168.22276693293131</v>
      </c>
      <c r="AP56">
        <v>200.30921372112093</v>
      </c>
    </row>
    <row r="57" spans="1:54" x14ac:dyDescent="0.25">
      <c r="A57" t="s">
        <v>13</v>
      </c>
      <c r="B57">
        <v>310</v>
      </c>
      <c r="C57">
        <v>6655476</v>
      </c>
      <c r="D57">
        <v>16.54</v>
      </c>
      <c r="E57">
        <f t="shared" si="54"/>
        <v>2.4851716090629728E-6</v>
      </c>
      <c r="U57" s="1"/>
      <c r="V57" s="1"/>
      <c r="AE57" s="1"/>
      <c r="AF57" s="1"/>
    </row>
    <row r="58" spans="1:54" x14ac:dyDescent="0.25">
      <c r="A58" t="s">
        <v>14</v>
      </c>
      <c r="B58">
        <v>308</v>
      </c>
      <c r="C58">
        <v>5990436</v>
      </c>
      <c r="D58">
        <v>16.54</v>
      </c>
      <c r="E58">
        <f t="shared" si="54"/>
        <v>2.7610678087538202E-6</v>
      </c>
      <c r="U58" s="1"/>
      <c r="V58" s="1"/>
      <c r="AE58" s="1"/>
      <c r="AF58" s="1"/>
    </row>
    <row r="59" spans="1:54" x14ac:dyDescent="0.25">
      <c r="A59" t="s">
        <v>17</v>
      </c>
      <c r="B59">
        <v>306</v>
      </c>
      <c r="C59">
        <v>5309675</v>
      </c>
      <c r="D59">
        <v>16.54</v>
      </c>
      <c r="E59">
        <f t="shared" si="54"/>
        <v>3.1150682480566136E-6</v>
      </c>
      <c r="U59" s="1"/>
      <c r="V59" s="1"/>
      <c r="AE59" s="1"/>
      <c r="AF59" s="1"/>
    </row>
    <row r="60" spans="1:54" x14ac:dyDescent="0.25">
      <c r="A60" t="s">
        <v>16</v>
      </c>
      <c r="B60">
        <v>304</v>
      </c>
      <c r="C60">
        <v>4334440</v>
      </c>
      <c r="D60">
        <v>16.54</v>
      </c>
      <c r="E60">
        <f t="shared" si="54"/>
        <v>3.8159485423722552E-6</v>
      </c>
      <c r="H60">
        <v>13104875</v>
      </c>
      <c r="I60">
        <v>18438628</v>
      </c>
      <c r="J60">
        <v>13165587</v>
      </c>
      <c r="K60">
        <v>30469929</v>
      </c>
      <c r="L60">
        <v>24895548</v>
      </c>
      <c r="N60">
        <v>0</v>
      </c>
      <c r="O60">
        <v>863.21188862781958</v>
      </c>
      <c r="P60">
        <v>852.7377332962634</v>
      </c>
      <c r="Q60">
        <v>872.65237546826461</v>
      </c>
      <c r="S60">
        <v>1725.1639014207253</v>
      </c>
      <c r="T60">
        <f t="shared" ref="T60" si="100">COUNT(N60:S60)</f>
        <v>5</v>
      </c>
      <c r="U60" s="1">
        <f t="shared" ref="U60" si="101">AVERAGE(N60:S60)</f>
        <v>862.75317976261465</v>
      </c>
      <c r="V60" s="1">
        <f t="shared" ref="V60" si="102">STDEV(N60:S60)/SQRT(T60)</f>
        <v>272.79056212401554</v>
      </c>
      <c r="X60">
        <f>N60/N$74*100</f>
        <v>0</v>
      </c>
      <c r="Y60">
        <f>O60/O$74*100</f>
        <v>3.7356948459885646</v>
      </c>
      <c r="Z60">
        <f>P60/P$74*100</f>
        <v>3.6733676636564683</v>
      </c>
      <c r="AA60">
        <f>Q60/Q$74*100</f>
        <v>3.7435262642669889</v>
      </c>
      <c r="AC60">
        <f>S60/S$74*100</f>
        <v>7.4521301076916986</v>
      </c>
      <c r="AD60">
        <f t="shared" ref="AD60" si="103">COUNT(X60:AC60)</f>
        <v>5</v>
      </c>
      <c r="AE60" s="1">
        <f t="shared" ref="AE60" si="104">AVERAGE(X60:AC60)</f>
        <v>3.7209437763207438</v>
      </c>
      <c r="AF60" s="1">
        <f t="shared" ref="AF60" si="105">STDEV(X60:AC60)/SQRT(AD60)</f>
        <v>1.1783498011045777</v>
      </c>
      <c r="AK60">
        <v>0</v>
      </c>
      <c r="AL60">
        <v>863.21188862781958</v>
      </c>
      <c r="AM60">
        <v>852.7377332962634</v>
      </c>
      <c r="AN60">
        <v>872.65237546826461</v>
      </c>
      <c r="AP60">
        <v>1725.1639014207253</v>
      </c>
    </row>
    <row r="61" spans="1:54" x14ac:dyDescent="0.25">
      <c r="A61" t="s">
        <v>38</v>
      </c>
      <c r="B61">
        <v>302</v>
      </c>
      <c r="C61">
        <v>4064331</v>
      </c>
      <c r="D61">
        <v>16.54</v>
      </c>
      <c r="E61">
        <f t="shared" si="54"/>
        <v>4.0695504376981106E-6</v>
      </c>
      <c r="U61" s="1"/>
      <c r="V61" s="1"/>
      <c r="AE61" s="1"/>
      <c r="AF61" s="1"/>
    </row>
    <row r="62" spans="1:54" x14ac:dyDescent="0.25">
      <c r="A62" t="s">
        <v>15</v>
      </c>
      <c r="B62">
        <v>326</v>
      </c>
      <c r="C62">
        <v>6715310</v>
      </c>
      <c r="D62">
        <v>16.54</v>
      </c>
      <c r="E62">
        <f t="shared" si="54"/>
        <v>2.4630285124588437E-6</v>
      </c>
      <c r="G62">
        <v>7143207</v>
      </c>
      <c r="N62">
        <v>201.45446266666158</v>
      </c>
      <c r="O62">
        <v>0</v>
      </c>
      <c r="P62">
        <v>0</v>
      </c>
      <c r="Q62">
        <v>0</v>
      </c>
      <c r="S62">
        <v>0</v>
      </c>
      <c r="T62">
        <f t="shared" ref="T62:T64" si="106">COUNT(N62:S62)</f>
        <v>5</v>
      </c>
      <c r="U62" s="1">
        <f t="shared" ref="U62:U64" si="107">AVERAGE(N62:S62)</f>
        <v>40.290892533332318</v>
      </c>
      <c r="V62" s="1">
        <f t="shared" ref="V62:V64" si="108">STDEV(N62:S62)/SQRT(T62)</f>
        <v>40.290892533332318</v>
      </c>
      <c r="X62">
        <f t="shared" ref="X62:AA66" si="109">N62/N$74*100</f>
        <v>0.87402665444641625</v>
      </c>
      <c r="Y62">
        <f t="shared" si="109"/>
        <v>0</v>
      </c>
      <c r="Z62">
        <f t="shared" si="109"/>
        <v>0</v>
      </c>
      <c r="AA62">
        <f t="shared" si="109"/>
        <v>0</v>
      </c>
      <c r="AC62">
        <f>S62/S$74*100</f>
        <v>0</v>
      </c>
      <c r="AD62">
        <f t="shared" ref="AD62:AD66" si="110">COUNT(X62:AC62)</f>
        <v>5</v>
      </c>
      <c r="AE62" s="1">
        <f t="shared" ref="AE62:AE66" si="111">AVERAGE(X62:AC62)</f>
        <v>0.17480533088928324</v>
      </c>
      <c r="AF62" s="1">
        <f t="shared" ref="AF62:AF66" si="112">STDEV(X62:AC62)/SQRT(AD62)</f>
        <v>0.17480533088928324</v>
      </c>
      <c r="AK62">
        <v>201.45446266666158</v>
      </c>
      <c r="AL62">
        <v>0</v>
      </c>
      <c r="AM62">
        <v>0</v>
      </c>
      <c r="AN62">
        <v>0</v>
      </c>
      <c r="AP62">
        <v>0</v>
      </c>
    </row>
    <row r="63" spans="1:54" x14ac:dyDescent="0.25">
      <c r="A63" t="s">
        <v>18</v>
      </c>
      <c r="B63">
        <v>340</v>
      </c>
      <c r="C63">
        <v>13246989</v>
      </c>
      <c r="D63">
        <v>33.08</v>
      </c>
      <c r="E63">
        <f t="shared" si="54"/>
        <v>2.4971712439709881E-6</v>
      </c>
      <c r="G63">
        <v>23367690</v>
      </c>
      <c r="H63">
        <v>14199243</v>
      </c>
      <c r="I63">
        <v>17202761</v>
      </c>
      <c r="J63">
        <v>7188110</v>
      </c>
      <c r="K63">
        <v>11592725</v>
      </c>
      <c r="L63">
        <v>4360603</v>
      </c>
      <c r="N63">
        <v>614.26483303042426</v>
      </c>
      <c r="O63">
        <v>489.31087610297635</v>
      </c>
      <c r="P63">
        <v>416.21734891164897</v>
      </c>
      <c r="Q63">
        <v>249.25903863091096</v>
      </c>
      <c r="S63">
        <v>158.08491380862446</v>
      </c>
      <c r="T63">
        <f t="shared" si="106"/>
        <v>5</v>
      </c>
      <c r="U63" s="1">
        <f t="shared" si="107"/>
        <v>385.42740209691698</v>
      </c>
      <c r="V63" s="1">
        <f t="shared" si="108"/>
        <v>81.955108743382254</v>
      </c>
      <c r="X63">
        <f t="shared" si="109"/>
        <v>2.6650381920108059</v>
      </c>
      <c r="Y63">
        <f t="shared" si="109"/>
        <v>2.117575235032656</v>
      </c>
      <c r="Z63">
        <f t="shared" si="109"/>
        <v>1.792953789713075</v>
      </c>
      <c r="AA63">
        <f t="shared" si="109"/>
        <v>1.0692777375642277</v>
      </c>
      <c r="AC63">
        <f>S63/S$74*100</f>
        <v>0.68287386769159808</v>
      </c>
      <c r="AD63">
        <f t="shared" si="110"/>
        <v>5</v>
      </c>
      <c r="AE63" s="1">
        <f t="shared" si="111"/>
        <v>1.6655437644024726</v>
      </c>
      <c r="AF63" s="1">
        <f t="shared" si="112"/>
        <v>0.35642167277489389</v>
      </c>
      <c r="AK63">
        <v>614.26483303042426</v>
      </c>
      <c r="AL63">
        <v>489.31087610297635</v>
      </c>
      <c r="AM63">
        <v>416.21734891164897</v>
      </c>
      <c r="AN63">
        <v>249.25903863091096</v>
      </c>
      <c r="AP63">
        <v>158.08491380862446</v>
      </c>
    </row>
    <row r="64" spans="1:54" x14ac:dyDescent="0.25">
      <c r="A64" t="s">
        <v>19</v>
      </c>
      <c r="B64">
        <v>338</v>
      </c>
      <c r="C64">
        <v>6721735</v>
      </c>
      <c r="D64">
        <v>16.54</v>
      </c>
      <c r="E64">
        <f t="shared" si="54"/>
        <v>2.4606742158088645E-6</v>
      </c>
      <c r="G64">
        <v>3991596</v>
      </c>
      <c r="H64">
        <v>4571070</v>
      </c>
      <c r="I64">
        <v>4993024</v>
      </c>
      <c r="J64">
        <v>2425755</v>
      </c>
      <c r="N64">
        <v>104.62049251196171</v>
      </c>
      <c r="O64">
        <v>157.06081809014876</v>
      </c>
      <c r="P64">
        <v>120.45251972123984</v>
      </c>
      <c r="Q64">
        <v>83.87132045242366</v>
      </c>
      <c r="S64">
        <v>0</v>
      </c>
      <c r="T64">
        <f t="shared" si="106"/>
        <v>5</v>
      </c>
      <c r="U64" s="1">
        <f t="shared" si="107"/>
        <v>93.201030155154783</v>
      </c>
      <c r="V64" s="1">
        <f t="shared" si="108"/>
        <v>26.19598807480898</v>
      </c>
      <c r="X64">
        <f t="shared" si="109"/>
        <v>0.45390455910659111</v>
      </c>
      <c r="Y64">
        <f t="shared" si="109"/>
        <v>0.67970714534388199</v>
      </c>
      <c r="Z64">
        <f t="shared" si="109"/>
        <v>0.51887746217068242</v>
      </c>
      <c r="AA64">
        <f t="shared" si="109"/>
        <v>0.35979331490838212</v>
      </c>
      <c r="AC64">
        <f>S64/S$74*100</f>
        <v>0</v>
      </c>
      <c r="AD64">
        <f t="shared" si="110"/>
        <v>5</v>
      </c>
      <c r="AE64" s="1">
        <f t="shared" si="111"/>
        <v>0.40245649630590757</v>
      </c>
      <c r="AF64" s="1">
        <f t="shared" si="112"/>
        <v>0.11332697060201363</v>
      </c>
      <c r="AK64">
        <v>104.62049251196171</v>
      </c>
      <c r="AL64">
        <v>157.06081809014876</v>
      </c>
      <c r="AM64">
        <v>120.45251972123984</v>
      </c>
      <c r="AN64">
        <v>83.87132045242366</v>
      </c>
      <c r="AP64">
        <v>0</v>
      </c>
    </row>
    <row r="65" spans="1:42" x14ac:dyDescent="0.25">
      <c r="A65" t="s">
        <v>20</v>
      </c>
      <c r="B65">
        <v>354</v>
      </c>
      <c r="C65">
        <v>6357924</v>
      </c>
      <c r="D65">
        <v>16.54</v>
      </c>
      <c r="E65">
        <f t="shared" si="54"/>
        <v>2.6014780925346071E-6</v>
      </c>
      <c r="G65">
        <v>8988563</v>
      </c>
      <c r="I65">
        <v>6068296</v>
      </c>
      <c r="J65">
        <v>2763235</v>
      </c>
      <c r="K65">
        <v>7130162</v>
      </c>
      <c r="L65">
        <v>3570071</v>
      </c>
      <c r="N65">
        <v>227.06662688640461</v>
      </c>
      <c r="O65">
        <v>0</v>
      </c>
      <c r="P65">
        <v>141.09511241022187</v>
      </c>
      <c r="Q65">
        <v>92.08252655385283</v>
      </c>
      <c r="S65">
        <v>124.37808862252419</v>
      </c>
      <c r="T65">
        <f t="shared" ref="T65:T66" si="113">COUNT(N65:S65)</f>
        <v>5</v>
      </c>
      <c r="U65" s="1">
        <f t="shared" ref="U65:U66" si="114">AVERAGE(N65:S65)</f>
        <v>116.9244708946007</v>
      </c>
      <c r="V65" s="1">
        <f t="shared" ref="V65:V66" si="115">STDEV(N65:S65)/SQRT(T65)</f>
        <v>36.782825440444817</v>
      </c>
      <c r="X65">
        <f t="shared" si="109"/>
        <v>0.98514712261472337</v>
      </c>
      <c r="Y65">
        <f t="shared" si="109"/>
        <v>0</v>
      </c>
      <c r="Z65">
        <f t="shared" si="109"/>
        <v>0.60780026869951409</v>
      </c>
      <c r="AA65">
        <f t="shared" si="109"/>
        <v>0.39501795482930707</v>
      </c>
      <c r="AC65">
        <f>S65/S$74*100</f>
        <v>0.53727167499722406</v>
      </c>
      <c r="AD65">
        <f t="shared" si="110"/>
        <v>5</v>
      </c>
      <c r="AE65" s="1">
        <f t="shared" si="111"/>
        <v>0.50504740422815375</v>
      </c>
      <c r="AF65" s="1">
        <f t="shared" si="112"/>
        <v>0.15957312659579315</v>
      </c>
      <c r="AK65">
        <v>227.06662688640461</v>
      </c>
      <c r="AL65">
        <v>0</v>
      </c>
      <c r="AM65">
        <v>141.09511241022187</v>
      </c>
      <c r="AN65">
        <v>92.08252655385283</v>
      </c>
      <c r="AP65">
        <v>124.37808862252419</v>
      </c>
    </row>
    <row r="66" spans="1:42" x14ac:dyDescent="0.25">
      <c r="A66" t="s">
        <v>21</v>
      </c>
      <c r="B66">
        <v>368</v>
      </c>
      <c r="C66">
        <v>13021034</v>
      </c>
      <c r="D66">
        <v>33.08</v>
      </c>
      <c r="E66">
        <f t="shared" si="54"/>
        <v>2.5405048477716898E-6</v>
      </c>
      <c r="G66">
        <v>10497136</v>
      </c>
      <c r="H66">
        <v>6957630</v>
      </c>
      <c r="I66">
        <v>9429012</v>
      </c>
      <c r="J66">
        <v>4243138</v>
      </c>
      <c r="K66">
        <v>6660052</v>
      </c>
      <c r="L66">
        <v>4298709</v>
      </c>
      <c r="N66">
        <v>239.63188064409155</v>
      </c>
      <c r="O66">
        <v>208.2164029203295</v>
      </c>
      <c r="P66">
        <v>198.11716321078327</v>
      </c>
      <c r="Q66">
        <v>127.7783629594461</v>
      </c>
      <c r="S66">
        <v>135.3367643795668</v>
      </c>
      <c r="T66">
        <f t="shared" si="113"/>
        <v>5</v>
      </c>
      <c r="U66" s="1">
        <f t="shared" si="114"/>
        <v>181.81611482284345</v>
      </c>
      <c r="V66" s="1">
        <f t="shared" si="115"/>
        <v>21.663068586597582</v>
      </c>
      <c r="X66">
        <f t="shared" si="109"/>
        <v>1.0396625032060853</v>
      </c>
      <c r="Y66">
        <f t="shared" si="109"/>
        <v>0.90109155525674389</v>
      </c>
      <c r="Z66">
        <f t="shared" si="109"/>
        <v>0.8534361182079887</v>
      </c>
      <c r="AA66">
        <f t="shared" si="109"/>
        <v>0.54814685800522667</v>
      </c>
      <c r="AC66">
        <f>S66/S$74*100</f>
        <v>0.58460948300621041</v>
      </c>
      <c r="AD66">
        <f t="shared" si="110"/>
        <v>5</v>
      </c>
      <c r="AE66" s="1">
        <f t="shared" si="111"/>
        <v>0.78538930353645109</v>
      </c>
      <c r="AF66" s="1">
        <f t="shared" si="112"/>
        <v>9.4675433562279976E-2</v>
      </c>
      <c r="AK66">
        <v>239.63188064409155</v>
      </c>
      <c r="AL66">
        <v>208.2164029203295</v>
      </c>
      <c r="AM66">
        <v>198.11716321078327</v>
      </c>
      <c r="AN66">
        <v>127.7783629594461</v>
      </c>
      <c r="AP66">
        <v>135.3367643795668</v>
      </c>
    </row>
    <row r="67" spans="1:42" x14ac:dyDescent="0.25">
      <c r="U67" s="1"/>
      <c r="V67" s="1"/>
      <c r="AE67" s="1"/>
      <c r="AF67" s="1"/>
    </row>
    <row r="68" spans="1:42" x14ac:dyDescent="0.25">
      <c r="L68" t="s">
        <v>25</v>
      </c>
      <c r="N68">
        <v>13650.274355421887</v>
      </c>
      <c r="O68">
        <v>12867.09372757814</v>
      </c>
      <c r="P68">
        <v>13774.357080574036</v>
      </c>
      <c r="Q68">
        <v>14397.818827296542</v>
      </c>
      <c r="S68">
        <v>12998.849908957589</v>
      </c>
      <c r="T68">
        <f t="shared" ref="T68:T74" si="116">COUNT(N68:S68)</f>
        <v>5</v>
      </c>
      <c r="U68" s="1">
        <f t="shared" ref="U68:U74" si="117">AVERAGE(N68:S68)</f>
        <v>13537.678779965639</v>
      </c>
      <c r="V68" s="1">
        <f t="shared" ref="V68:V74" si="118">STDEV(N68:S68)/SQRT(T68)</f>
        <v>278.25852613450724</v>
      </c>
      <c r="X68">
        <f t="shared" ref="X68:AA70" si="119">N68/N$74*100</f>
        <v>59.222831151109055</v>
      </c>
      <c r="Y68">
        <f t="shared" si="119"/>
        <v>55.684515417616232</v>
      </c>
      <c r="Z68">
        <f t="shared" si="119"/>
        <v>59.336271765352976</v>
      </c>
      <c r="AA68">
        <f t="shared" si="119"/>
        <v>61.764127897114108</v>
      </c>
      <c r="AC68">
        <f>S68/S$74*100</f>
        <v>56.150676867359486</v>
      </c>
      <c r="AD68">
        <f t="shared" ref="AD68:AD74" si="120">COUNT(X68:AC68)</f>
        <v>5</v>
      </c>
      <c r="AE68" s="1">
        <f t="shared" ref="AE68:AE74" si="121">AVERAGE(X68:AC68)</f>
        <v>58.431684619710367</v>
      </c>
      <c r="AF68" s="1">
        <f t="shared" ref="AF68:AF74" si="122">STDEV(X68:AC68)/SQRT(AD68)</f>
        <v>1.1247067156938901</v>
      </c>
      <c r="AI68" t="s">
        <v>25</v>
      </c>
      <c r="AK68">
        <v>13650.274355421887</v>
      </c>
      <c r="AL68">
        <v>12867.09372757814</v>
      </c>
      <c r="AM68">
        <v>13774.357080574036</v>
      </c>
      <c r="AN68">
        <v>14397.818827296542</v>
      </c>
      <c r="AP68">
        <v>12998.849908957589</v>
      </c>
    </row>
    <row r="69" spans="1:42" x14ac:dyDescent="0.25">
      <c r="L69" t="s">
        <v>26</v>
      </c>
      <c r="N69">
        <v>7463.0380261094288</v>
      </c>
      <c r="O69">
        <v>7301.6026152823715</v>
      </c>
      <c r="P69">
        <v>6682.0010190888661</v>
      </c>
      <c r="Q69">
        <v>5467.912859861869</v>
      </c>
      <c r="S69">
        <v>6203.914696245497</v>
      </c>
      <c r="T69">
        <f t="shared" si="116"/>
        <v>5</v>
      </c>
      <c r="U69" s="1">
        <f t="shared" si="117"/>
        <v>6623.6938433176065</v>
      </c>
      <c r="V69" s="1">
        <f t="shared" si="118"/>
        <v>366.02615351052037</v>
      </c>
      <c r="X69">
        <f t="shared" si="119"/>
        <v>32.379000552397663</v>
      </c>
      <c r="Y69">
        <f t="shared" si="119"/>
        <v>31.598915187239129</v>
      </c>
      <c r="Z69">
        <f t="shared" si="119"/>
        <v>28.784285617525118</v>
      </c>
      <c r="AA69">
        <f t="shared" si="119"/>
        <v>23.456391086579384</v>
      </c>
      <c r="AC69">
        <f>S69/S$74*100</f>
        <v>26.798833116881411</v>
      </c>
      <c r="AD69">
        <f t="shared" si="120"/>
        <v>5</v>
      </c>
      <c r="AE69" s="1">
        <f t="shared" si="121"/>
        <v>28.603485112124542</v>
      </c>
      <c r="AF69" s="1">
        <f t="shared" si="122"/>
        <v>1.6280226154622666</v>
      </c>
      <c r="AI69" t="s">
        <v>26</v>
      </c>
      <c r="AK69">
        <v>7463.0380261094288</v>
      </c>
      <c r="AL69">
        <v>7301.6026152823715</v>
      </c>
      <c r="AM69">
        <v>6682.0010190888661</v>
      </c>
      <c r="AN69">
        <v>5467.912859861869</v>
      </c>
      <c r="AP69">
        <v>6203.914696245497</v>
      </c>
    </row>
    <row r="70" spans="1:42" x14ac:dyDescent="0.25">
      <c r="L70" t="s">
        <v>27</v>
      </c>
      <c r="N70">
        <v>1744.6501008063685</v>
      </c>
      <c r="O70">
        <v>2835.460518306701</v>
      </c>
      <c r="P70">
        <v>2663.7598218112362</v>
      </c>
      <c r="Q70">
        <v>3409.8207551676423</v>
      </c>
      <c r="S70">
        <v>3947.1787866883301</v>
      </c>
      <c r="T70">
        <f t="shared" si="116"/>
        <v>5</v>
      </c>
      <c r="U70" s="1">
        <f t="shared" si="117"/>
        <v>2920.1739965560555</v>
      </c>
      <c r="V70" s="1">
        <f t="shared" si="118"/>
        <v>370.76096201320672</v>
      </c>
      <c r="X70">
        <f t="shared" si="119"/>
        <v>7.5693070811269827</v>
      </c>
      <c r="Y70">
        <f t="shared" si="119"/>
        <v>12.270932993149968</v>
      </c>
      <c r="Z70">
        <f t="shared" si="119"/>
        <v>11.474769804503486</v>
      </c>
      <c r="AA70">
        <f t="shared" si="119"/>
        <v>14.627535445100012</v>
      </c>
      <c r="AC70">
        <f>S70/S$74*100</f>
        <v>17.050490015759102</v>
      </c>
      <c r="AD70">
        <f t="shared" si="120"/>
        <v>5</v>
      </c>
      <c r="AE70" s="1">
        <f t="shared" si="121"/>
        <v>12.598607067927912</v>
      </c>
      <c r="AF70" s="1">
        <f t="shared" si="122"/>
        <v>1.5905981735193675</v>
      </c>
      <c r="AI70" t="s">
        <v>27</v>
      </c>
      <c r="AK70">
        <v>1744.6501008063685</v>
      </c>
      <c r="AL70">
        <v>2835.460518306701</v>
      </c>
      <c r="AM70">
        <v>2663.7598218112362</v>
      </c>
      <c r="AN70">
        <v>3409.8207551676423</v>
      </c>
      <c r="AP70">
        <v>3947.1787866883301</v>
      </c>
    </row>
    <row r="71" spans="1:42" x14ac:dyDescent="0.25">
      <c r="L71" t="s">
        <v>43</v>
      </c>
      <c r="N71">
        <v>0</v>
      </c>
      <c r="O71">
        <v>0</v>
      </c>
      <c r="P71">
        <v>0</v>
      </c>
      <c r="Q71">
        <v>0</v>
      </c>
      <c r="S71">
        <v>0</v>
      </c>
      <c r="T71">
        <f t="shared" si="116"/>
        <v>5</v>
      </c>
      <c r="U71" s="1">
        <f t="shared" si="117"/>
        <v>0</v>
      </c>
      <c r="V71" s="1">
        <f t="shared" si="118"/>
        <v>0</v>
      </c>
      <c r="X71">
        <f t="shared" ref="X71:X72" si="123">N71/N$74*100</f>
        <v>0</v>
      </c>
      <c r="Y71">
        <f t="shared" ref="Y71:Y72" si="124">O71/O$74*100</f>
        <v>0</v>
      </c>
      <c r="Z71">
        <f t="shared" ref="Z71:Z72" si="125">P71/P$74*100</f>
        <v>0</v>
      </c>
      <c r="AA71">
        <f t="shared" ref="AA71:AA72" si="126">Q71/Q$74*100</f>
        <v>0</v>
      </c>
      <c r="AC71">
        <f t="shared" ref="AC71:AC72" si="127">S71/S$74*100</f>
        <v>0</v>
      </c>
      <c r="AD71">
        <f t="shared" si="120"/>
        <v>5</v>
      </c>
      <c r="AE71" s="1">
        <f t="shared" si="121"/>
        <v>0</v>
      </c>
      <c r="AF71" s="1">
        <f t="shared" si="122"/>
        <v>0</v>
      </c>
      <c r="AI71" t="s">
        <v>43</v>
      </c>
      <c r="AK71">
        <v>0</v>
      </c>
      <c r="AL71">
        <v>0</v>
      </c>
      <c r="AM71">
        <v>0</v>
      </c>
      <c r="AN71">
        <v>0</v>
      </c>
      <c r="AP71">
        <v>0</v>
      </c>
    </row>
    <row r="72" spans="1:42" x14ac:dyDescent="0.25">
      <c r="L72" t="s">
        <v>44</v>
      </c>
      <c r="N72">
        <v>1744.6501008063685</v>
      </c>
      <c r="O72">
        <v>2835.460518306701</v>
      </c>
      <c r="P72">
        <v>2663.7598218112362</v>
      </c>
      <c r="Q72">
        <v>3409.8207551676423</v>
      </c>
      <c r="S72">
        <v>3947.1787866883301</v>
      </c>
      <c r="T72">
        <f t="shared" si="116"/>
        <v>5</v>
      </c>
      <c r="U72" s="1">
        <f t="shared" si="117"/>
        <v>2920.1739965560555</v>
      </c>
      <c r="V72" s="1">
        <f t="shared" si="118"/>
        <v>370.76096201320672</v>
      </c>
      <c r="X72">
        <f t="shared" si="123"/>
        <v>7.5693070811269827</v>
      </c>
      <c r="Y72">
        <f t="shared" si="124"/>
        <v>12.270932993149968</v>
      </c>
      <c r="Z72">
        <f t="shared" si="125"/>
        <v>11.474769804503486</v>
      </c>
      <c r="AA72">
        <f t="shared" si="126"/>
        <v>14.627535445100012</v>
      </c>
      <c r="AC72">
        <f t="shared" si="127"/>
        <v>17.050490015759102</v>
      </c>
      <c r="AD72">
        <f t="shared" si="120"/>
        <v>5</v>
      </c>
      <c r="AE72" s="1">
        <f t="shared" si="121"/>
        <v>12.598607067927912</v>
      </c>
      <c r="AF72" s="1">
        <f t="shared" si="122"/>
        <v>1.5905981735193675</v>
      </c>
      <c r="AI72" t="s">
        <v>44</v>
      </c>
      <c r="AK72">
        <v>1744.6501008063685</v>
      </c>
      <c r="AL72">
        <v>2835.460518306701</v>
      </c>
      <c r="AM72">
        <v>2663.7598218112362</v>
      </c>
      <c r="AN72">
        <v>3409.8207551676423</v>
      </c>
      <c r="AP72">
        <v>3947.1787866883301</v>
      </c>
    </row>
    <row r="73" spans="1:42" x14ac:dyDescent="0.25">
      <c r="L73" t="s">
        <v>29</v>
      </c>
      <c r="N73">
        <v>191.0442775599472</v>
      </c>
      <c r="O73">
        <v>102.97378561854553</v>
      </c>
      <c r="P73">
        <v>93.94098510012914</v>
      </c>
      <c r="Q73">
        <v>35.419990216413161</v>
      </c>
      <c r="S73">
        <v>0</v>
      </c>
      <c r="T73">
        <f t="shared" si="116"/>
        <v>5</v>
      </c>
      <c r="U73" s="1">
        <f t="shared" si="117"/>
        <v>84.675807699007009</v>
      </c>
      <c r="V73" s="1">
        <f t="shared" si="118"/>
        <v>32.658106845111014</v>
      </c>
      <c r="X73">
        <f t="shared" ref="X73:AA74" si="128">N73/N$74*100</f>
        <v>0.82886121536629576</v>
      </c>
      <c r="Y73">
        <f t="shared" si="128"/>
        <v>0.44563640199467758</v>
      </c>
      <c r="Z73">
        <f t="shared" si="128"/>
        <v>0.40467281261841231</v>
      </c>
      <c r="AA73">
        <f t="shared" si="128"/>
        <v>0.15194557120648608</v>
      </c>
      <c r="AC73">
        <f>S73/S$74*100</f>
        <v>0</v>
      </c>
      <c r="AD73">
        <f t="shared" si="120"/>
        <v>5</v>
      </c>
      <c r="AE73" s="1">
        <f t="shared" si="121"/>
        <v>0.36622320023717431</v>
      </c>
      <c r="AF73" s="1">
        <f t="shared" si="122"/>
        <v>0.14174856208145981</v>
      </c>
      <c r="AI73" t="s">
        <v>29</v>
      </c>
      <c r="AK73">
        <v>191.0442775599472</v>
      </c>
      <c r="AL73">
        <v>102.97378561854553</v>
      </c>
      <c r="AM73">
        <v>93.94098510012914</v>
      </c>
      <c r="AN73">
        <v>35.419990216413161</v>
      </c>
      <c r="AP73">
        <v>0</v>
      </c>
    </row>
    <row r="74" spans="1:42" x14ac:dyDescent="0.25">
      <c r="L74" t="s">
        <v>28</v>
      </c>
      <c r="N74">
        <v>23049.006759897631</v>
      </c>
      <c r="O74">
        <v>23107.130646785758</v>
      </c>
      <c r="P74">
        <v>23214.058906574268</v>
      </c>
      <c r="Q74">
        <v>23310.972432542469</v>
      </c>
      <c r="S74">
        <v>23149.943391891418</v>
      </c>
      <c r="T74">
        <f t="shared" si="116"/>
        <v>5</v>
      </c>
      <c r="U74" s="1">
        <f t="shared" si="117"/>
        <v>23166.222427538309</v>
      </c>
      <c r="V74" s="1">
        <f t="shared" si="118"/>
        <v>45.131613626044974</v>
      </c>
      <c r="X74">
        <f t="shared" si="128"/>
        <v>100</v>
      </c>
      <c r="Y74">
        <f t="shared" si="128"/>
        <v>100</v>
      </c>
      <c r="Z74">
        <f t="shared" si="128"/>
        <v>100</v>
      </c>
      <c r="AA74">
        <f t="shared" si="128"/>
        <v>100</v>
      </c>
      <c r="AC74">
        <f>S74/S$74*100</f>
        <v>100</v>
      </c>
      <c r="AD74">
        <f t="shared" si="120"/>
        <v>5</v>
      </c>
      <c r="AE74" s="1">
        <f t="shared" si="121"/>
        <v>100</v>
      </c>
      <c r="AF74" s="1">
        <f t="shared" si="122"/>
        <v>0</v>
      </c>
      <c r="AI74" t="s">
        <v>28</v>
      </c>
      <c r="AK74">
        <v>23049.006759897631</v>
      </c>
      <c r="AL74">
        <v>23107.130646785758</v>
      </c>
      <c r="AM74">
        <v>23214.058906574268</v>
      </c>
      <c r="AN74">
        <v>23310.972432542469</v>
      </c>
      <c r="AP74">
        <v>23149.943391891418</v>
      </c>
    </row>
    <row r="75" spans="1:42" x14ac:dyDescent="0.25">
      <c r="U75" s="1"/>
      <c r="V75" s="1"/>
      <c r="AE75" s="1"/>
      <c r="AF75" s="1"/>
    </row>
    <row r="76" spans="1:42" x14ac:dyDescent="0.25">
      <c r="U76" s="1"/>
      <c r="V76" s="1"/>
      <c r="AE76" s="1"/>
      <c r="AF76" s="1"/>
    </row>
    <row r="77" spans="1:42" x14ac:dyDescent="0.25">
      <c r="G77" t="s">
        <v>31</v>
      </c>
    </row>
    <row r="78" spans="1:42" x14ac:dyDescent="0.25">
      <c r="A78" t="s">
        <v>0</v>
      </c>
      <c r="B78" t="s">
        <v>1</v>
      </c>
      <c r="C78" t="s">
        <v>2</v>
      </c>
      <c r="D78" t="s">
        <v>3</v>
      </c>
      <c r="E78" t="s">
        <v>4</v>
      </c>
      <c r="G78" t="s">
        <v>2</v>
      </c>
    </row>
    <row r="79" spans="1:42" x14ac:dyDescent="0.25">
      <c r="G79">
        <v>13</v>
      </c>
      <c r="H79">
        <v>14</v>
      </c>
      <c r="I79">
        <v>15</v>
      </c>
      <c r="J79">
        <v>16</v>
      </c>
      <c r="K79">
        <v>17</v>
      </c>
      <c r="L79">
        <v>18</v>
      </c>
      <c r="O79">
        <v>11.45</v>
      </c>
      <c r="T79" t="s">
        <v>22</v>
      </c>
      <c r="U79" t="s">
        <v>23</v>
      </c>
      <c r="V79" t="s">
        <v>24</v>
      </c>
      <c r="X79">
        <v>13</v>
      </c>
      <c r="Y79">
        <v>14</v>
      </c>
      <c r="Z79">
        <v>15</v>
      </c>
      <c r="AA79">
        <v>16</v>
      </c>
      <c r="AB79">
        <v>17</v>
      </c>
      <c r="AC79">
        <v>18</v>
      </c>
      <c r="AD79" t="s">
        <v>22</v>
      </c>
      <c r="AE79" t="s">
        <v>23</v>
      </c>
      <c r="AF79" t="s">
        <v>24</v>
      </c>
      <c r="AL79">
        <v>11.45</v>
      </c>
    </row>
    <row r="80" spans="1:42" x14ac:dyDescent="0.25">
      <c r="A80" t="s">
        <v>39</v>
      </c>
    </row>
    <row r="82" spans="1:54" x14ac:dyDescent="0.25">
      <c r="A82" t="s">
        <v>33</v>
      </c>
      <c r="B82">
        <v>228</v>
      </c>
      <c r="C82">
        <v>12463607</v>
      </c>
      <c r="D82">
        <v>33.08</v>
      </c>
      <c r="E82">
        <f t="shared" ref="E82:E104" si="129">D82/C82</f>
        <v>2.6541273324808781E-6</v>
      </c>
      <c r="G82">
        <v>5980498</v>
      </c>
      <c r="H82">
        <v>2765727</v>
      </c>
      <c r="J82">
        <v>24181039</v>
      </c>
      <c r="K82">
        <v>22139033</v>
      </c>
      <c r="N82">
        <v>274.44519354592165</v>
      </c>
      <c r="O82">
        <v>325.62367575914618</v>
      </c>
      <c r="Q82">
        <v>538.9608752728559</v>
      </c>
      <c r="R82">
        <v>394.00310524553538</v>
      </c>
      <c r="T82">
        <f>COUNT(N82:S82)</f>
        <v>4</v>
      </c>
      <c r="U82" s="1">
        <f>AVERAGE(N82:S82)</f>
        <v>383.25821245586479</v>
      </c>
      <c r="V82" s="1">
        <f>STDEV(N82:S82)/SQRT(T82)</f>
        <v>57.388141075998242</v>
      </c>
      <c r="X82">
        <f>N82/N$112*100</f>
        <v>1.2891668081470413</v>
      </c>
      <c r="Y82">
        <f t="shared" ref="Y82:Y90" si="130">O82/O$112*100</f>
        <v>1.5320709093154732</v>
      </c>
      <c r="AA82">
        <f t="shared" ref="AA82:AA90" si="131">Q82/Q$112*100</f>
        <v>2.6387709699690372</v>
      </c>
      <c r="AB82">
        <f t="shared" ref="AB82:AB90" si="132">R82/R$112*100</f>
        <v>1.9294342417452153</v>
      </c>
      <c r="AD82">
        <f>COUNT(X82:AC82)</f>
        <v>4</v>
      </c>
      <c r="AE82" s="1">
        <f>AVERAGE(X82:AC82)</f>
        <v>1.8473607322941918</v>
      </c>
      <c r="AF82" s="1">
        <f>STDEV(X82:AC82)/SQRT(AD82)</f>
        <v>0.29496530229261819</v>
      </c>
      <c r="AK82">
        <v>274.44519354592165</v>
      </c>
      <c r="AL82">
        <v>325.62367575914618</v>
      </c>
      <c r="AN82">
        <v>538.9608752728559</v>
      </c>
      <c r="AO82">
        <v>394.00310524553538</v>
      </c>
      <c r="AS82" s="2" t="s">
        <v>45</v>
      </c>
      <c r="AT82" s="1">
        <f>AK107</f>
        <v>5273.3788862259707</v>
      </c>
      <c r="AU82" s="1">
        <f>AL107</f>
        <v>7578.1094680792194</v>
      </c>
      <c r="AV82" s="1"/>
      <c r="AW82" s="1">
        <f>AN107</f>
        <v>5467.032495641236</v>
      </c>
      <c r="AX82" s="1">
        <f>AO107</f>
        <v>8204.3936158547895</v>
      </c>
      <c r="AY82" s="1"/>
      <c r="AZ82">
        <f t="shared" ref="AZ82:AZ83" si="133">COUNT(AT82:AY82)</f>
        <v>4</v>
      </c>
      <c r="BA82" s="1">
        <f t="shared" ref="BA82:BA83" si="134">AVERAGE(AT82:AY82)</f>
        <v>6630.7286164503039</v>
      </c>
      <c r="BB82" s="1">
        <f t="shared" ref="BB82:BB83" si="135">STDEV(AT82:AY82)/SQRT(AZ82)</f>
        <v>739.96277834935609</v>
      </c>
    </row>
    <row r="83" spans="1:54" x14ac:dyDescent="0.25">
      <c r="A83" t="s">
        <v>34</v>
      </c>
      <c r="B83">
        <v>242</v>
      </c>
      <c r="C83">
        <v>6471973</v>
      </c>
      <c r="D83">
        <v>16.54</v>
      </c>
      <c r="E83">
        <f t="shared" si="129"/>
        <v>2.5556348890825099E-6</v>
      </c>
      <c r="G83">
        <v>5086829</v>
      </c>
      <c r="J83">
        <v>10119380</v>
      </c>
      <c r="K83">
        <v>11405605</v>
      </c>
      <c r="N83">
        <v>199.51770772756166</v>
      </c>
      <c r="O83">
        <v>0</v>
      </c>
      <c r="Q83">
        <v>192.77565553461693</v>
      </c>
      <c r="R83">
        <v>173.49035365219376</v>
      </c>
      <c r="T83">
        <f t="shared" ref="T83" si="136">COUNT(N83:S83)</f>
        <v>4</v>
      </c>
      <c r="U83" s="1">
        <f t="shared" ref="U83" si="137">AVERAGE(N83:S83)</f>
        <v>141.44592922859309</v>
      </c>
      <c r="V83" s="1">
        <f t="shared" ref="V83" si="138">STDEV(N83:S83)/SQRT(T83)</f>
        <v>47.470050464007123</v>
      </c>
      <c r="X83">
        <f t="shared" ref="X83:X90" si="139">N83/N$112*100</f>
        <v>0.9372057244533849</v>
      </c>
      <c r="Y83">
        <f t="shared" si="130"/>
        <v>0</v>
      </c>
      <c r="AA83">
        <f t="shared" si="131"/>
        <v>0.94383623539272077</v>
      </c>
      <c r="AB83">
        <f t="shared" si="132"/>
        <v>0.84958271773118921</v>
      </c>
      <c r="AD83">
        <f t="shared" ref="AD83:AD90" si="140">COUNT(X83:AC83)</f>
        <v>4</v>
      </c>
      <c r="AE83" s="1">
        <f t="shared" ref="AE83:AE90" si="141">AVERAGE(X83:AC83)</f>
        <v>0.68265616939432372</v>
      </c>
      <c r="AF83" s="1">
        <f t="shared" ref="AF83:AF90" si="142">STDEV(X83:AC83)/SQRT(AD83)</f>
        <v>0.22856334297219166</v>
      </c>
      <c r="AH83" s="1"/>
      <c r="AI83" s="1"/>
      <c r="AK83">
        <v>199.51770772756166</v>
      </c>
      <c r="AL83">
        <v>0</v>
      </c>
      <c r="AN83">
        <v>192.77565553461693</v>
      </c>
      <c r="AO83">
        <v>173.49035365219376</v>
      </c>
      <c r="AS83" s="2" t="s">
        <v>46</v>
      </c>
      <c r="AT83" s="1">
        <f>AT85+AT84</f>
        <v>4397.2371607451933</v>
      </c>
      <c r="AU83" s="1">
        <f t="shared" ref="AU83" si="143">AU85+AU84</f>
        <v>3568.7370879428308</v>
      </c>
      <c r="AV83" s="1"/>
      <c r="AW83" s="1">
        <f t="shared" ref="AW83:AX83" si="144">AW85+AW84</f>
        <v>8460.9013273911587</v>
      </c>
      <c r="AX83" s="1">
        <f t="shared" si="144"/>
        <v>9469.4871888232883</v>
      </c>
      <c r="AY83" s="1"/>
      <c r="AZ83">
        <f t="shared" si="133"/>
        <v>4</v>
      </c>
      <c r="BA83" s="1">
        <f t="shared" si="134"/>
        <v>6474.0906912256178</v>
      </c>
      <c r="BB83" s="1">
        <f t="shared" si="135"/>
        <v>1462.7091539610728</v>
      </c>
    </row>
    <row r="84" spans="1:54" x14ac:dyDescent="0.25">
      <c r="A84" t="s">
        <v>36</v>
      </c>
      <c r="B84">
        <v>256</v>
      </c>
      <c r="C84">
        <v>19819460</v>
      </c>
      <c r="D84">
        <v>49.62</v>
      </c>
      <c r="E84">
        <f t="shared" si="129"/>
        <v>2.5035999971744942E-6</v>
      </c>
      <c r="G84">
        <v>292964899</v>
      </c>
      <c r="H84">
        <v>101165382</v>
      </c>
      <c r="J84">
        <v>309324301</v>
      </c>
      <c r="K84">
        <v>240929219</v>
      </c>
      <c r="N84">
        <v>10059.278212703268</v>
      </c>
      <c r="O84">
        <v>8911.9251349096303</v>
      </c>
      <c r="Q84">
        <v>5158.5691741174633</v>
      </c>
      <c r="R84">
        <v>3208.2146070976273</v>
      </c>
      <c r="T84">
        <f t="shared" ref="T84:T86" si="145">COUNT(N84:S84)</f>
        <v>4</v>
      </c>
      <c r="U84" s="1">
        <f t="shared" ref="U84:U86" si="146">AVERAGE(N84:S84)</f>
        <v>6834.4967822069975</v>
      </c>
      <c r="V84" s="1">
        <f t="shared" ref="V84:V86" si="147">STDEV(N84:S84)/SQRT(T84)</f>
        <v>1598.7906782982102</v>
      </c>
      <c r="X84">
        <f t="shared" si="139"/>
        <v>47.25201202535856</v>
      </c>
      <c r="Y84">
        <f t="shared" si="130"/>
        <v>41.93092290774225</v>
      </c>
      <c r="AA84">
        <f t="shared" si="131"/>
        <v>25.25653198174528</v>
      </c>
      <c r="AB84">
        <f t="shared" si="132"/>
        <v>15.710635361474671</v>
      </c>
      <c r="AD84">
        <f t="shared" si="140"/>
        <v>4</v>
      </c>
      <c r="AE84" s="1">
        <f t="shared" si="141"/>
        <v>32.537525569080188</v>
      </c>
      <c r="AF84" s="1">
        <f t="shared" si="142"/>
        <v>7.3081525647252681</v>
      </c>
      <c r="AH84" s="1"/>
      <c r="AI84" s="1"/>
      <c r="AK84">
        <v>10059.278212703268</v>
      </c>
      <c r="AL84">
        <v>8911.9251349096303</v>
      </c>
      <c r="AN84">
        <v>5158.5691741174633</v>
      </c>
      <c r="AO84">
        <v>3208.2146070976273</v>
      </c>
      <c r="AS84" s="2" t="s">
        <v>47</v>
      </c>
      <c r="AT84" s="1">
        <f>AK92*3+AK99*5</f>
        <v>0</v>
      </c>
      <c r="AU84" s="1">
        <f>AL92*3+AL99*5</f>
        <v>0</v>
      </c>
      <c r="AV84" s="1"/>
      <c r="AW84" s="1">
        <f>AN92*3+AN99*5</f>
        <v>0</v>
      </c>
      <c r="AX84" s="1">
        <f>AO92*3+AO99*5</f>
        <v>0</v>
      </c>
      <c r="AY84" s="1"/>
      <c r="AZ84">
        <f>COUNT(AT84:AY84)</f>
        <v>4</v>
      </c>
      <c r="BA84" s="1">
        <f>AVERAGE(AT84:AY84)</f>
        <v>0</v>
      </c>
      <c r="BB84" s="1">
        <f>STDEV(AT84:AY84)/SQRT(AZ84)</f>
        <v>0</v>
      </c>
    </row>
    <row r="85" spans="1:54" x14ac:dyDescent="0.25">
      <c r="A85" t="s">
        <v>6</v>
      </c>
      <c r="B85">
        <v>254</v>
      </c>
      <c r="C85">
        <v>5921465</v>
      </c>
      <c r="D85">
        <v>16.54</v>
      </c>
      <c r="E85">
        <f t="shared" si="129"/>
        <v>2.7932276894315846E-6</v>
      </c>
      <c r="G85">
        <v>7373493</v>
      </c>
      <c r="H85">
        <v>12301465</v>
      </c>
      <c r="J85">
        <v>15685757</v>
      </c>
      <c r="K85">
        <v>63799500</v>
      </c>
      <c r="N85">
        <v>286.93163121139168</v>
      </c>
      <c r="O85">
        <v>1228.1470095922646</v>
      </c>
      <c r="Q85">
        <v>296.46579541303805</v>
      </c>
      <c r="R85">
        <v>962.82002301934085</v>
      </c>
      <c r="T85">
        <f t="shared" si="145"/>
        <v>4</v>
      </c>
      <c r="U85" s="1">
        <f t="shared" si="146"/>
        <v>693.59111480900879</v>
      </c>
      <c r="V85" s="1">
        <f t="shared" si="147"/>
        <v>238.27761549798853</v>
      </c>
      <c r="X85">
        <f t="shared" si="139"/>
        <v>1.3478200524700379</v>
      </c>
      <c r="Y85">
        <f t="shared" si="130"/>
        <v>5.7784751104857239</v>
      </c>
      <c r="AA85">
        <f t="shared" si="131"/>
        <v>1.4515067241729789</v>
      </c>
      <c r="AB85">
        <f t="shared" si="132"/>
        <v>4.7149321828155388</v>
      </c>
      <c r="AD85">
        <f t="shared" si="140"/>
        <v>4</v>
      </c>
      <c r="AE85" s="1">
        <f t="shared" si="141"/>
        <v>3.3231835174860702</v>
      </c>
      <c r="AF85" s="1">
        <f t="shared" si="142"/>
        <v>1.1317632258135992</v>
      </c>
      <c r="AH85" s="1"/>
      <c r="AI85" s="1"/>
      <c r="AK85">
        <v>286.93163121139168</v>
      </c>
      <c r="AL85">
        <v>1228.1470095922646</v>
      </c>
      <c r="AN85">
        <v>296.46579541303805</v>
      </c>
      <c r="AO85">
        <v>962.82002301934085</v>
      </c>
      <c r="AS85" s="2" t="s">
        <v>48</v>
      </c>
      <c r="AT85" s="1">
        <f>AK90*2+AK93*3+AK96*2+AK97*3+AK98*4</f>
        <v>4397.2371607451933</v>
      </c>
      <c r="AU85" s="1">
        <f>AL90*2+AL93*3+AL96*2+AL97*3+AL98*4</f>
        <v>3568.7370879428308</v>
      </c>
      <c r="AV85" s="1"/>
      <c r="AW85" s="1">
        <f>AN90*2+AN93*3+AN96*2+AN97*3+AN98*4</f>
        <v>8460.9013273911587</v>
      </c>
      <c r="AX85" s="1">
        <f>AO90*2+AO93*3+AO96*2+AO97*3+AO98*4</f>
        <v>9469.4871888232883</v>
      </c>
      <c r="AY85" s="1"/>
      <c r="AZ85">
        <f t="shared" ref="AZ85:AZ92" si="148">COUNT(AT85:AY85)</f>
        <v>4</v>
      </c>
      <c r="BA85" s="1">
        <f t="shared" ref="BA85:BA92" si="149">AVERAGE(AT85:AY85)</f>
        <v>6474.0906912256178</v>
      </c>
      <c r="BB85" s="1">
        <f t="shared" ref="BB85:BB92" si="150">STDEV(AT85:AY85)/SQRT(AZ85)</f>
        <v>1462.7091539610728</v>
      </c>
    </row>
    <row r="86" spans="1:54" x14ac:dyDescent="0.25">
      <c r="A86" t="s">
        <v>35</v>
      </c>
      <c r="B86">
        <v>270</v>
      </c>
      <c r="C86">
        <v>6579447</v>
      </c>
      <c r="D86">
        <v>16.54</v>
      </c>
      <c r="E86">
        <f t="shared" si="129"/>
        <v>2.5138890852073129E-6</v>
      </c>
      <c r="G86">
        <v>11119656</v>
      </c>
      <c r="H86">
        <v>2929298</v>
      </c>
      <c r="J86">
        <v>28117674</v>
      </c>
      <c r="K86">
        <v>29152891</v>
      </c>
      <c r="N86">
        <v>344.648317986878</v>
      </c>
      <c r="O86">
        <v>232.93609409017597</v>
      </c>
      <c r="Q86">
        <v>423.28043518192368</v>
      </c>
      <c r="R86">
        <v>350.4202117726839</v>
      </c>
      <c r="T86">
        <f t="shared" si="145"/>
        <v>4</v>
      </c>
      <c r="U86" s="1">
        <f t="shared" si="146"/>
        <v>337.82126475791534</v>
      </c>
      <c r="V86" s="1">
        <f t="shared" si="147"/>
        <v>39.27415494235435</v>
      </c>
      <c r="X86">
        <f t="shared" si="139"/>
        <v>1.6189358840348789</v>
      </c>
      <c r="Y86">
        <f t="shared" si="130"/>
        <v>1.0959725598979471</v>
      </c>
      <c r="AA86">
        <f t="shared" si="131"/>
        <v>2.072395559229518</v>
      </c>
      <c r="AB86">
        <f t="shared" si="132"/>
        <v>1.7160086978819247</v>
      </c>
      <c r="AD86">
        <f t="shared" si="140"/>
        <v>4</v>
      </c>
      <c r="AE86" s="1">
        <f t="shared" si="141"/>
        <v>1.6258281752610673</v>
      </c>
      <c r="AF86" s="1">
        <f t="shared" si="142"/>
        <v>0.20173196571498314</v>
      </c>
      <c r="AH86" s="1"/>
      <c r="AI86" s="1"/>
      <c r="AK86">
        <v>344.648317986878</v>
      </c>
      <c r="AL86">
        <v>232.93609409017597</v>
      </c>
      <c r="AN86">
        <v>423.28043518192368</v>
      </c>
      <c r="AO86">
        <v>350.4202117726839</v>
      </c>
      <c r="AS86" s="2" t="s">
        <v>49</v>
      </c>
      <c r="AT86" s="1">
        <f>AK89+AK91*2</f>
        <v>141.04581055132962</v>
      </c>
      <c r="AU86" s="1">
        <f>AL89+AL91*2</f>
        <v>134.74807802068992</v>
      </c>
      <c r="AV86" s="1"/>
      <c r="AW86" s="1">
        <f>AN89+AN91*2</f>
        <v>110.00144193094442</v>
      </c>
      <c r="AX86" s="1">
        <f>AO89+AO91*2</f>
        <v>67.078894353281754</v>
      </c>
      <c r="AY86" s="1"/>
      <c r="AZ86">
        <f t="shared" si="148"/>
        <v>4</v>
      </c>
      <c r="BA86" s="1">
        <f t="shared" si="149"/>
        <v>113.21855621406144</v>
      </c>
      <c r="BB86" s="1">
        <f t="shared" si="150"/>
        <v>16.775713134645031</v>
      </c>
    </row>
    <row r="87" spans="1:54" x14ac:dyDescent="0.25">
      <c r="A87" t="s">
        <v>37</v>
      </c>
      <c r="B87">
        <v>284</v>
      </c>
      <c r="C87">
        <v>13483869</v>
      </c>
      <c r="D87">
        <v>33.08</v>
      </c>
      <c r="E87">
        <f t="shared" si="129"/>
        <v>2.4533017934244244E-6</v>
      </c>
      <c r="G87">
        <v>110346848</v>
      </c>
      <c r="H87">
        <v>34078663</v>
      </c>
      <c r="J87">
        <v>295174234</v>
      </c>
      <c r="K87">
        <v>258278150</v>
      </c>
      <c r="N87">
        <v>3016.7578147301674</v>
      </c>
      <c r="O87">
        <v>2390.2946286714832</v>
      </c>
      <c r="Q87">
        <v>3919.4303173080511</v>
      </c>
      <c r="R87">
        <v>2738.3621969530659</v>
      </c>
      <c r="T87">
        <f t="shared" ref="T87:T90" si="151">COUNT(N87:S87)</f>
        <v>4</v>
      </c>
      <c r="U87" s="1">
        <f t="shared" ref="U87:U90" si="152">AVERAGE(N87:S87)</f>
        <v>3016.211239415692</v>
      </c>
      <c r="V87" s="1">
        <f t="shared" ref="V87:V90" si="153">STDEV(N87:S87)/SQRT(T87)</f>
        <v>327.20746418444929</v>
      </c>
      <c r="X87">
        <f t="shared" si="139"/>
        <v>14.170785768625924</v>
      </c>
      <c r="Y87">
        <f t="shared" si="130"/>
        <v>11.246420754703825</v>
      </c>
      <c r="AA87">
        <f t="shared" si="131"/>
        <v>19.189665548344305</v>
      </c>
      <c r="AB87">
        <f t="shared" si="132"/>
        <v>13.4097668743228</v>
      </c>
      <c r="AD87">
        <f t="shared" si="140"/>
        <v>4</v>
      </c>
      <c r="AE87" s="1">
        <f t="shared" si="141"/>
        <v>14.504159736499213</v>
      </c>
      <c r="AF87" s="1">
        <f t="shared" si="142"/>
        <v>1.6801701780271587</v>
      </c>
      <c r="AH87" s="1"/>
      <c r="AI87" s="1"/>
      <c r="AK87">
        <v>3016.7578147301674</v>
      </c>
      <c r="AL87">
        <v>2390.2946286714832</v>
      </c>
      <c r="AN87">
        <v>3919.4303173080511</v>
      </c>
      <c r="AO87">
        <v>2738.3621969530659</v>
      </c>
      <c r="AS87" s="2" t="s">
        <v>50</v>
      </c>
      <c r="AT87" s="1">
        <f>AT82+AT83+AT86</f>
        <v>9811.6618575224948</v>
      </c>
      <c r="AU87" s="1">
        <f t="shared" ref="AU87" si="154">AU82+AU83+AU86</f>
        <v>11281.59463404274</v>
      </c>
      <c r="AV87" s="1"/>
      <c r="AW87" s="1">
        <f t="shared" ref="AW87:AX87" si="155">AW82+AW83+AW86</f>
        <v>14037.93526496334</v>
      </c>
      <c r="AX87" s="1">
        <f t="shared" si="155"/>
        <v>17740.959699031358</v>
      </c>
      <c r="AY87" s="1"/>
      <c r="AZ87">
        <f t="shared" si="148"/>
        <v>4</v>
      </c>
      <c r="BA87" s="1">
        <f t="shared" si="149"/>
        <v>13218.037863889982</v>
      </c>
      <c r="BB87" s="1">
        <f t="shared" si="150"/>
        <v>1743.6136698024354</v>
      </c>
    </row>
    <row r="88" spans="1:54" x14ac:dyDescent="0.25">
      <c r="A88" t="s">
        <v>7</v>
      </c>
      <c r="B88">
        <v>282</v>
      </c>
      <c r="C88">
        <v>13557659</v>
      </c>
      <c r="D88">
        <v>33.08</v>
      </c>
      <c r="E88">
        <f t="shared" si="129"/>
        <v>2.4399492567264007E-6</v>
      </c>
      <c r="G88">
        <v>180818321</v>
      </c>
      <c r="H88">
        <v>89749903</v>
      </c>
      <c r="J88">
        <v>386033826</v>
      </c>
      <c r="K88">
        <v>671626828</v>
      </c>
      <c r="N88">
        <v>4986.4472550145792</v>
      </c>
      <c r="O88">
        <v>6349.9624584869553</v>
      </c>
      <c r="Q88">
        <v>5170.566700228198</v>
      </c>
      <c r="R88">
        <v>7182.8953776817689</v>
      </c>
      <c r="T88">
        <f t="shared" si="151"/>
        <v>4</v>
      </c>
      <c r="U88" s="1">
        <f t="shared" si="152"/>
        <v>5922.4679478528751</v>
      </c>
      <c r="V88" s="1">
        <f t="shared" si="153"/>
        <v>517.43913378679861</v>
      </c>
      <c r="X88">
        <f t="shared" si="139"/>
        <v>23.423118505681146</v>
      </c>
      <c r="Y88">
        <f t="shared" si="130"/>
        <v>29.876797917756964</v>
      </c>
      <c r="AA88">
        <f t="shared" si="131"/>
        <v>25.315272281950602</v>
      </c>
      <c r="AB88">
        <f t="shared" si="132"/>
        <v>35.174657539655712</v>
      </c>
      <c r="AD88">
        <f t="shared" si="140"/>
        <v>4</v>
      </c>
      <c r="AE88" s="1">
        <f t="shared" si="141"/>
        <v>28.447461561261104</v>
      </c>
      <c r="AF88" s="1">
        <f t="shared" si="142"/>
        <v>2.6196819300141549</v>
      </c>
      <c r="AH88" s="1"/>
      <c r="AI88" s="1"/>
      <c r="AK88">
        <v>4986.4472550145792</v>
      </c>
      <c r="AL88">
        <v>6349.9624584869553</v>
      </c>
      <c r="AN88">
        <v>5170.566700228198</v>
      </c>
      <c r="AO88">
        <v>7182.8953776817689</v>
      </c>
      <c r="AS88" t="s">
        <v>51</v>
      </c>
      <c r="AT88" s="1">
        <f t="shared" ref="AT88:AW88" si="156">AT86/AT87*100</f>
        <v>1.4375323222456076</v>
      </c>
      <c r="AU88" s="1">
        <f t="shared" si="156"/>
        <v>1.1944063086089025</v>
      </c>
      <c r="AV88" s="1"/>
      <c r="AW88" s="1">
        <f t="shared" si="156"/>
        <v>0.78360129075030105</v>
      </c>
      <c r="AX88" s="1">
        <f t="shared" ref="AX88" si="157">AX86/AX87*100</f>
        <v>0.37810183604072001</v>
      </c>
      <c r="AY88" s="1"/>
      <c r="AZ88">
        <f t="shared" si="148"/>
        <v>4</v>
      </c>
      <c r="BA88" s="1">
        <f t="shared" si="149"/>
        <v>0.94841043941138281</v>
      </c>
      <c r="BB88" s="1">
        <f t="shared" si="150"/>
        <v>0.23312517068635871</v>
      </c>
    </row>
    <row r="89" spans="1:54" x14ac:dyDescent="0.25">
      <c r="A89" t="s">
        <v>8</v>
      </c>
      <c r="B89">
        <v>282</v>
      </c>
      <c r="C89">
        <v>6548044</v>
      </c>
      <c r="D89">
        <v>16.54</v>
      </c>
      <c r="E89">
        <f t="shared" si="129"/>
        <v>2.5259451524760674E-6</v>
      </c>
      <c r="G89">
        <v>4940470</v>
      </c>
      <c r="H89">
        <v>1839680</v>
      </c>
      <c r="J89">
        <v>7933091</v>
      </c>
      <c r="K89">
        <v>6058585</v>
      </c>
      <c r="N89">
        <v>141.04581055132962</v>
      </c>
      <c r="O89">
        <v>134.74807802068992</v>
      </c>
      <c r="Q89">
        <v>110.00144193094442</v>
      </c>
      <c r="R89">
        <v>67.078894353281754</v>
      </c>
      <c r="T89">
        <f t="shared" si="151"/>
        <v>4</v>
      </c>
      <c r="U89" s="1">
        <f t="shared" si="152"/>
        <v>113.21855621406144</v>
      </c>
      <c r="V89" s="1">
        <f t="shared" si="153"/>
        <v>16.775713134645031</v>
      </c>
      <c r="X89">
        <f t="shared" si="139"/>
        <v>0.66254240069445725</v>
      </c>
      <c r="Y89">
        <f t="shared" si="130"/>
        <v>0.63399447211685778</v>
      </c>
      <c r="AA89">
        <f t="shared" si="131"/>
        <v>0.53857084055527904</v>
      </c>
      <c r="AB89">
        <f t="shared" si="132"/>
        <v>0.32848552191733804</v>
      </c>
      <c r="AD89">
        <f t="shared" si="140"/>
        <v>4</v>
      </c>
      <c r="AE89" s="1">
        <f t="shared" si="141"/>
        <v>0.540898308820983</v>
      </c>
      <c r="AF89" s="1">
        <f t="shared" si="142"/>
        <v>7.5602463505296369E-2</v>
      </c>
      <c r="AH89" s="1"/>
      <c r="AI89" s="1"/>
      <c r="AK89">
        <v>141.04581055132962</v>
      </c>
      <c r="AL89">
        <v>134.74807802068992</v>
      </c>
      <c r="AN89">
        <v>110.00144193094442</v>
      </c>
      <c r="AO89">
        <v>67.078894353281754</v>
      </c>
      <c r="AS89" t="s">
        <v>52</v>
      </c>
      <c r="AT89" s="1">
        <f t="shared" ref="AT89:AW89" si="158">AT83/AT87*100</f>
        <v>44.816436039057741</v>
      </c>
      <c r="AU89" s="1">
        <f t="shared" si="158"/>
        <v>31.633268201057319</v>
      </c>
      <c r="AV89" s="1"/>
      <c r="AW89" s="1">
        <f t="shared" si="158"/>
        <v>60.271693576678246</v>
      </c>
      <c r="AX89" s="1">
        <f t="shared" ref="AX89" si="159">AX83/AX87*100</f>
        <v>53.376408883564032</v>
      </c>
      <c r="AY89" s="1"/>
      <c r="AZ89">
        <f t="shared" si="148"/>
        <v>4</v>
      </c>
      <c r="BA89" s="1">
        <f t="shared" si="149"/>
        <v>47.524451675089338</v>
      </c>
      <c r="BB89" s="1">
        <f t="shared" si="150"/>
        <v>6.1684725294421101</v>
      </c>
    </row>
    <row r="90" spans="1:54" x14ac:dyDescent="0.25">
      <c r="A90" t="s">
        <v>9</v>
      </c>
      <c r="B90">
        <v>280</v>
      </c>
      <c r="C90">
        <v>5962830</v>
      </c>
      <c r="D90">
        <v>16.54</v>
      </c>
      <c r="E90">
        <f t="shared" si="129"/>
        <v>2.7738506715770866E-6</v>
      </c>
      <c r="G90">
        <v>46366400</v>
      </c>
      <c r="H90">
        <v>14794959</v>
      </c>
      <c r="J90">
        <v>76018786</v>
      </c>
      <c r="K90">
        <v>323655249</v>
      </c>
      <c r="N90">
        <v>1474.4722864633461</v>
      </c>
      <c r="O90">
        <v>1207.0781064584794</v>
      </c>
      <c r="Q90">
        <v>1174.1353167239563</v>
      </c>
      <c r="R90">
        <v>3991.5226395065647</v>
      </c>
      <c r="T90">
        <f t="shared" si="151"/>
        <v>4</v>
      </c>
      <c r="U90" s="1">
        <f t="shared" si="152"/>
        <v>1961.8020872880866</v>
      </c>
      <c r="V90" s="1">
        <f t="shared" si="153"/>
        <v>679.90704533537667</v>
      </c>
      <c r="X90">
        <f t="shared" si="139"/>
        <v>6.9261214112797465</v>
      </c>
      <c r="Y90">
        <f t="shared" si="130"/>
        <v>5.6793451761920837</v>
      </c>
      <c r="AA90">
        <f t="shared" si="131"/>
        <v>5.7486068669048294</v>
      </c>
      <c r="AB90">
        <f t="shared" si="132"/>
        <v>19.546496854551062</v>
      </c>
      <c r="AD90">
        <f t="shared" si="140"/>
        <v>4</v>
      </c>
      <c r="AE90" s="1">
        <f t="shared" si="141"/>
        <v>9.4751425772319315</v>
      </c>
      <c r="AF90" s="1">
        <f t="shared" si="142"/>
        <v>3.3692832100442183</v>
      </c>
      <c r="AH90" s="1"/>
      <c r="AI90" s="1"/>
      <c r="AK90">
        <v>1474.4722864633461</v>
      </c>
      <c r="AL90">
        <v>1207.0781064584794</v>
      </c>
      <c r="AN90">
        <v>1174.1353167239563</v>
      </c>
      <c r="AO90">
        <v>3991.5226395065647</v>
      </c>
      <c r="AS90" t="s">
        <v>53</v>
      </c>
      <c r="AT90" s="1">
        <f t="shared" ref="AT90:AW90" si="160">AT84/AT87*100</f>
        <v>0</v>
      </c>
      <c r="AU90" s="1">
        <f t="shared" si="160"/>
        <v>0</v>
      </c>
      <c r="AV90" s="1"/>
      <c r="AW90" s="1">
        <f t="shared" si="160"/>
        <v>0</v>
      </c>
      <c r="AX90" s="1">
        <f t="shared" ref="AX90" si="161">AX84/AX87*100</f>
        <v>0</v>
      </c>
      <c r="AY90" s="1"/>
      <c r="AZ90">
        <f t="shared" si="148"/>
        <v>4</v>
      </c>
      <c r="BA90" s="1">
        <f t="shared" si="149"/>
        <v>0</v>
      </c>
      <c r="BB90" s="1">
        <f t="shared" si="150"/>
        <v>0</v>
      </c>
    </row>
    <row r="91" spans="1:54" x14ac:dyDescent="0.25">
      <c r="A91" t="s">
        <v>10</v>
      </c>
      <c r="B91">
        <v>280</v>
      </c>
      <c r="C91">
        <v>6327994</v>
      </c>
      <c r="D91">
        <v>16.54</v>
      </c>
      <c r="E91">
        <f t="shared" si="129"/>
        <v>2.6137825035864446E-6</v>
      </c>
      <c r="U91" s="1"/>
      <c r="V91" s="1"/>
      <c r="AE91" s="1"/>
      <c r="AF91" s="1"/>
      <c r="AH91" s="1"/>
      <c r="AI91" s="1"/>
      <c r="AS91" t="s">
        <v>54</v>
      </c>
      <c r="AT91" s="1">
        <f t="shared" ref="AT91:AW91" si="162">AT85/AT87*100</f>
        <v>44.816436039057741</v>
      </c>
      <c r="AU91" s="1">
        <f t="shared" si="162"/>
        <v>31.633268201057319</v>
      </c>
      <c r="AV91" s="1"/>
      <c r="AW91" s="1">
        <f t="shared" si="162"/>
        <v>60.271693576678246</v>
      </c>
      <c r="AX91" s="1">
        <f t="shared" ref="AX91" si="163">AX85/AX87*100</f>
        <v>53.376408883564032</v>
      </c>
      <c r="AY91" s="1"/>
      <c r="AZ91">
        <f t="shared" si="148"/>
        <v>4</v>
      </c>
      <c r="BA91" s="1">
        <f t="shared" si="149"/>
        <v>47.524451675089338</v>
      </c>
      <c r="BB91" s="1">
        <f t="shared" si="150"/>
        <v>6.1684725294421101</v>
      </c>
    </row>
    <row r="92" spans="1:54" x14ac:dyDescent="0.25">
      <c r="A92" t="s">
        <v>11</v>
      </c>
      <c r="B92">
        <v>278</v>
      </c>
      <c r="C92">
        <v>5253091</v>
      </c>
      <c r="D92">
        <v>16.54</v>
      </c>
      <c r="E92">
        <f t="shared" si="129"/>
        <v>3.1486224015536754E-6</v>
      </c>
      <c r="U92" s="1"/>
      <c r="V92" s="1"/>
      <c r="AE92" s="1"/>
      <c r="AF92" s="1"/>
      <c r="AH92" s="1"/>
      <c r="AI92" s="1"/>
      <c r="AS92" t="s">
        <v>55</v>
      </c>
      <c r="AT92" s="1">
        <f>AT87/AK112</f>
        <v>0.46088869825165546</v>
      </c>
      <c r="AU92" s="1">
        <f>AU87/AL112</f>
        <v>0.53080301698611798</v>
      </c>
      <c r="AV92" s="1"/>
      <c r="AW92" s="1">
        <f>AW87/AN112</f>
        <v>0.68730213555365072</v>
      </c>
      <c r="AX92" s="1">
        <f>AX87/AO112</f>
        <v>0.8687752626569144</v>
      </c>
      <c r="AY92" s="1"/>
      <c r="AZ92">
        <f t="shared" si="148"/>
        <v>4</v>
      </c>
      <c r="BA92" s="1">
        <f t="shared" si="149"/>
        <v>0.63694227836208461</v>
      </c>
      <c r="BB92" s="1">
        <f t="shared" si="150"/>
        <v>9.0619650967904128E-2</v>
      </c>
    </row>
    <row r="93" spans="1:54" x14ac:dyDescent="0.25">
      <c r="A93" t="s">
        <v>11</v>
      </c>
      <c r="B93">
        <v>278</v>
      </c>
      <c r="C93">
        <v>5157844</v>
      </c>
      <c r="D93">
        <v>16.54</v>
      </c>
      <c r="E93">
        <f t="shared" si="129"/>
        <v>3.2067662379862591E-6</v>
      </c>
      <c r="K93">
        <v>11553644</v>
      </c>
      <c r="T93">
        <f>COUNT(N93:S93)</f>
        <v>0</v>
      </c>
      <c r="U93" s="1" t="e">
        <f>AVERAGE(N93:S93)</f>
        <v>#DIV/0!</v>
      </c>
      <c r="V93" s="1" t="e">
        <f>STDEV(N93:S93)/SQRT(T93)</f>
        <v>#DIV/0!</v>
      </c>
      <c r="AE93" s="1"/>
      <c r="AF93" s="1"/>
      <c r="AH93" s="3"/>
      <c r="AI93" s="3"/>
    </row>
    <row r="94" spans="1:54" x14ac:dyDescent="0.25">
      <c r="A94" t="s">
        <v>12</v>
      </c>
      <c r="B94">
        <v>312</v>
      </c>
      <c r="C94">
        <v>13564511</v>
      </c>
      <c r="D94">
        <v>33.08</v>
      </c>
      <c r="E94">
        <f t="shared" si="129"/>
        <v>2.4387167366372438E-6</v>
      </c>
      <c r="G94">
        <v>4080401</v>
      </c>
      <c r="H94">
        <v>2032613</v>
      </c>
      <c r="J94">
        <v>22715111</v>
      </c>
      <c r="K94">
        <v>19140070</v>
      </c>
      <c r="N94">
        <v>91.880052574332126</v>
      </c>
      <c r="O94">
        <v>117.42524675042526</v>
      </c>
      <c r="Q94">
        <v>248.42611915576526</v>
      </c>
      <c r="R94">
        <v>167.14162752976185</v>
      </c>
      <c r="T94">
        <f t="shared" ref="T94" si="164">COUNT(N94:S94)</f>
        <v>4</v>
      </c>
      <c r="U94" s="1">
        <f t="shared" ref="U94" si="165">AVERAGE(N94:S94)</f>
        <v>156.21826150257112</v>
      </c>
      <c r="V94" s="1">
        <f t="shared" ref="V94" si="166">STDEV(N94:S94)/SQRT(T94)</f>
        <v>34.479356214999186</v>
      </c>
      <c r="X94">
        <f t="shared" ref="X94:AB94" si="167">N94/N$112*100</f>
        <v>0.4315933268104935</v>
      </c>
      <c r="Y94">
        <f t="shared" si="167"/>
        <v>0.55248993841156424</v>
      </c>
      <c r="AA94">
        <f t="shared" si="167"/>
        <v>1.2163028180448661</v>
      </c>
      <c r="AB94">
        <f t="shared" si="167"/>
        <v>0.81849298922651448</v>
      </c>
      <c r="AD94">
        <f t="shared" ref="AD94" si="168">COUNT(X94:AC94)</f>
        <v>4</v>
      </c>
      <c r="AE94" s="1">
        <f t="shared" ref="AE94" si="169">AVERAGE(X94:AC94)</f>
        <v>0.75471976812335961</v>
      </c>
      <c r="AF94" s="1">
        <f t="shared" ref="AF94" si="170">STDEV(X94:AC94)/SQRT(AD94)</f>
        <v>0.17378951272672019</v>
      </c>
      <c r="AK94">
        <v>91.880052574332126</v>
      </c>
      <c r="AL94">
        <v>117.42524675042526</v>
      </c>
      <c r="AN94">
        <v>248.42611915576526</v>
      </c>
      <c r="AO94">
        <v>167.14162752976185</v>
      </c>
    </row>
    <row r="95" spans="1:54" x14ac:dyDescent="0.25">
      <c r="A95" t="s">
        <v>13</v>
      </c>
      <c r="B95">
        <v>310</v>
      </c>
      <c r="C95">
        <v>6655476</v>
      </c>
      <c r="D95">
        <v>16.54</v>
      </c>
      <c r="E95">
        <f t="shared" si="129"/>
        <v>2.4851716090629728E-6</v>
      </c>
      <c r="U95" s="1"/>
      <c r="V95" s="1"/>
      <c r="AE95" s="1"/>
      <c r="AF95" s="1"/>
    </row>
    <row r="96" spans="1:54" x14ac:dyDescent="0.25">
      <c r="A96" t="s">
        <v>14</v>
      </c>
      <c r="B96">
        <v>308</v>
      </c>
      <c r="C96">
        <v>5990436</v>
      </c>
      <c r="D96">
        <v>16.54</v>
      </c>
      <c r="E96">
        <f t="shared" si="129"/>
        <v>2.7610678087538202E-6</v>
      </c>
      <c r="U96" s="1"/>
      <c r="V96" s="1"/>
      <c r="AE96" s="1"/>
      <c r="AF96" s="1"/>
    </row>
    <row r="97" spans="1:41" x14ac:dyDescent="0.25">
      <c r="A97" t="s">
        <v>17</v>
      </c>
      <c r="B97">
        <v>306</v>
      </c>
      <c r="C97">
        <v>5309675</v>
      </c>
      <c r="D97">
        <v>16.54</v>
      </c>
      <c r="E97">
        <f t="shared" si="129"/>
        <v>3.1150682480566136E-6</v>
      </c>
      <c r="U97" s="1"/>
      <c r="V97" s="1"/>
      <c r="AE97" s="1"/>
      <c r="AF97" s="1"/>
    </row>
    <row r="98" spans="1:41" x14ac:dyDescent="0.25">
      <c r="A98" t="s">
        <v>16</v>
      </c>
      <c r="B98">
        <v>304</v>
      </c>
      <c r="C98">
        <v>4334440</v>
      </c>
      <c r="D98">
        <v>16.54</v>
      </c>
      <c r="E98">
        <f t="shared" si="129"/>
        <v>3.8159485423722552E-6</v>
      </c>
      <c r="G98">
        <v>9756066</v>
      </c>
      <c r="H98">
        <v>3031478</v>
      </c>
      <c r="J98">
        <v>84777892</v>
      </c>
      <c r="K98">
        <v>25819253</v>
      </c>
      <c r="N98">
        <v>362.07314695462526</v>
      </c>
      <c r="O98">
        <v>288.64521875646801</v>
      </c>
      <c r="Q98">
        <v>1528.1576734858115</v>
      </c>
      <c r="R98">
        <v>371.61047745253967</v>
      </c>
      <c r="T98">
        <f t="shared" ref="T98" si="171">COUNT(N98:S98)</f>
        <v>4</v>
      </c>
      <c r="U98" s="1">
        <f t="shared" ref="U98" si="172">AVERAGE(N98:S98)</f>
        <v>637.62162916236116</v>
      </c>
      <c r="V98" s="1">
        <f t="shared" ref="V98" si="173">STDEV(N98:S98)/SQRT(T98)</f>
        <v>297.42336269757692</v>
      </c>
      <c r="X98">
        <f t="shared" ref="X98:X104" si="174">N98/N$112*100</f>
        <v>1.7007865109401012</v>
      </c>
      <c r="Y98">
        <f t="shared" ref="Y98:Y104" si="175">O98/O$112*100</f>
        <v>1.3580859614670213</v>
      </c>
      <c r="AA98">
        <f t="shared" ref="AA98:AA104" si="176">Q98/Q$112*100</f>
        <v>7.481912493719137</v>
      </c>
      <c r="AB98">
        <f t="shared" ref="AB98:AB104" si="177">R98/R$112*100</f>
        <v>1.8197774845997685</v>
      </c>
      <c r="AD98">
        <f t="shared" ref="AD98" si="178">COUNT(X98:AC98)</f>
        <v>4</v>
      </c>
      <c r="AE98" s="1">
        <f t="shared" ref="AE98" si="179">AVERAGE(X98:AC98)</f>
        <v>3.0901406126815072</v>
      </c>
      <c r="AF98" s="1">
        <f t="shared" ref="AF98" si="180">STDEV(X98:AC98)/SQRT(AD98)</f>
        <v>1.4671912187090062</v>
      </c>
      <c r="AK98">
        <v>362.07314695462526</v>
      </c>
      <c r="AL98">
        <v>288.64521875646801</v>
      </c>
      <c r="AN98">
        <v>1528.1576734858115</v>
      </c>
      <c r="AO98">
        <v>371.61047745253967</v>
      </c>
    </row>
    <row r="99" spans="1:41" x14ac:dyDescent="0.25">
      <c r="A99" t="s">
        <v>38</v>
      </c>
      <c r="B99">
        <v>302</v>
      </c>
      <c r="C99">
        <v>4064331</v>
      </c>
      <c r="D99">
        <v>16.54</v>
      </c>
      <c r="E99">
        <f t="shared" si="129"/>
        <v>4.0695504376981106E-6</v>
      </c>
      <c r="U99" s="1"/>
      <c r="V99" s="1"/>
      <c r="X99">
        <f t="shared" si="174"/>
        <v>0</v>
      </c>
      <c r="Y99">
        <f t="shared" si="175"/>
        <v>0</v>
      </c>
      <c r="AA99">
        <f t="shared" si="176"/>
        <v>0</v>
      </c>
      <c r="AB99">
        <f t="shared" si="177"/>
        <v>0</v>
      </c>
      <c r="AE99" s="1"/>
      <c r="AF99" s="1"/>
    </row>
    <row r="100" spans="1:41" x14ac:dyDescent="0.25">
      <c r="A100" t="s">
        <v>15</v>
      </c>
      <c r="B100">
        <v>326</v>
      </c>
      <c r="C100">
        <v>6715310</v>
      </c>
      <c r="D100">
        <v>16.54</v>
      </c>
      <c r="E100">
        <f t="shared" si="129"/>
        <v>2.4630285124588437E-6</v>
      </c>
      <c r="J100">
        <v>43155841</v>
      </c>
      <c r="K100">
        <v>13500121</v>
      </c>
      <c r="N100">
        <v>0</v>
      </c>
      <c r="O100">
        <v>0</v>
      </c>
      <c r="Q100">
        <v>436.62040665134759</v>
      </c>
      <c r="R100">
        <v>109.05883083336984</v>
      </c>
      <c r="T100">
        <f t="shared" ref="T100:T102" si="181">COUNT(N100:S100)</f>
        <v>4</v>
      </c>
      <c r="U100" s="1">
        <f t="shared" ref="U100:U102" si="182">AVERAGE(N100:S100)</f>
        <v>136.41980937117935</v>
      </c>
      <c r="V100" s="1">
        <f t="shared" ref="V100:V102" si="183">STDEV(N100:S100)/SQRT(T100)</f>
        <v>103.31575812836026</v>
      </c>
      <c r="X100">
        <f t="shared" si="174"/>
        <v>0</v>
      </c>
      <c r="Y100">
        <f t="shared" si="175"/>
        <v>0</v>
      </c>
      <c r="AA100">
        <f t="shared" si="176"/>
        <v>2.1377085180521971</v>
      </c>
      <c r="AB100">
        <f t="shared" si="177"/>
        <v>0.53406138117483026</v>
      </c>
      <c r="AD100">
        <f t="shared" ref="AD100:AD104" si="184">COUNT(X100:AC100)</f>
        <v>4</v>
      </c>
      <c r="AE100" s="1">
        <f t="shared" ref="AE100:AE104" si="185">AVERAGE(X100:AC100)</f>
        <v>0.66794247480675684</v>
      </c>
      <c r="AF100" s="1">
        <f t="shared" ref="AF100:AF104" si="186">STDEV(X100:AC100)/SQRT(AD100)</f>
        <v>0.50583517312224902</v>
      </c>
      <c r="AK100">
        <v>0</v>
      </c>
      <c r="AL100">
        <v>0</v>
      </c>
      <c r="AN100">
        <v>436.62040665134759</v>
      </c>
      <c r="AO100">
        <v>109.05883083336984</v>
      </c>
    </row>
    <row r="101" spans="1:41" x14ac:dyDescent="0.25">
      <c r="A101" t="s">
        <v>18</v>
      </c>
      <c r="B101">
        <v>340</v>
      </c>
      <c r="C101">
        <v>13246989</v>
      </c>
      <c r="D101">
        <v>33.08</v>
      </c>
      <c r="E101">
        <f t="shared" si="129"/>
        <v>2.4971712439709881E-6</v>
      </c>
      <c r="G101">
        <v>117997</v>
      </c>
      <c r="H101">
        <v>76340</v>
      </c>
      <c r="J101">
        <v>66981968</v>
      </c>
      <c r="K101">
        <v>46820458</v>
      </c>
      <c r="N101">
        <v>2.2910136395466769</v>
      </c>
      <c r="O101">
        <v>3.8027701973627934</v>
      </c>
      <c r="Q101">
        <v>631.65305918284764</v>
      </c>
      <c r="R101">
        <v>352.54542228164928</v>
      </c>
      <c r="T101">
        <f t="shared" si="181"/>
        <v>4</v>
      </c>
      <c r="U101" s="1">
        <f t="shared" si="182"/>
        <v>247.57306632535159</v>
      </c>
      <c r="V101" s="1">
        <f t="shared" si="183"/>
        <v>152.23990909978218</v>
      </c>
      <c r="X101">
        <f t="shared" si="174"/>
        <v>1.0761706929371057E-2</v>
      </c>
      <c r="Y101">
        <f t="shared" si="175"/>
        <v>1.7892168254070057E-2</v>
      </c>
      <c r="AA101">
        <f t="shared" si="176"/>
        <v>3.0925950883169384</v>
      </c>
      <c r="AB101">
        <f t="shared" si="177"/>
        <v>1.7264158593289372</v>
      </c>
      <c r="AD101">
        <f t="shared" si="184"/>
        <v>4</v>
      </c>
      <c r="AE101" s="1">
        <f t="shared" si="185"/>
        <v>1.2119162057073292</v>
      </c>
      <c r="AF101" s="1">
        <f t="shared" si="186"/>
        <v>0.7455494889129981</v>
      </c>
      <c r="AK101">
        <v>2.2910136395466769</v>
      </c>
      <c r="AL101">
        <v>3.8027701973627934</v>
      </c>
      <c r="AN101">
        <v>631.65305918284764</v>
      </c>
      <c r="AO101">
        <v>352.54542228164928</v>
      </c>
    </row>
    <row r="102" spans="1:41" x14ac:dyDescent="0.25">
      <c r="A102" t="s">
        <v>19</v>
      </c>
      <c r="B102">
        <v>338</v>
      </c>
      <c r="C102">
        <v>6721735</v>
      </c>
      <c r="D102">
        <v>16.54</v>
      </c>
      <c r="E102">
        <f t="shared" si="129"/>
        <v>2.4606742158088645E-6</v>
      </c>
      <c r="K102">
        <v>7815688</v>
      </c>
      <c r="N102">
        <v>0</v>
      </c>
      <c r="O102">
        <v>0</v>
      </c>
      <c r="Q102">
        <v>0</v>
      </c>
      <c r="R102">
        <v>58.678215153680675</v>
      </c>
      <c r="T102">
        <f t="shared" si="181"/>
        <v>4</v>
      </c>
      <c r="U102" s="1">
        <f t="shared" si="182"/>
        <v>14.669553788420169</v>
      </c>
      <c r="V102" s="1">
        <f t="shared" si="183"/>
        <v>14.669553788420169</v>
      </c>
      <c r="X102">
        <f t="shared" si="174"/>
        <v>0</v>
      </c>
      <c r="Y102">
        <f t="shared" si="175"/>
        <v>0</v>
      </c>
      <c r="AA102">
        <f t="shared" si="176"/>
        <v>0</v>
      </c>
      <c r="AB102">
        <f t="shared" si="177"/>
        <v>0.28734737380166209</v>
      </c>
      <c r="AD102">
        <f t="shared" si="184"/>
        <v>4</v>
      </c>
      <c r="AE102" s="1">
        <f t="shared" si="185"/>
        <v>7.1836843450415522E-2</v>
      </c>
      <c r="AF102" s="1">
        <f t="shared" si="186"/>
        <v>7.1836843450415522E-2</v>
      </c>
      <c r="AK102">
        <v>0</v>
      </c>
      <c r="AL102">
        <v>0</v>
      </c>
      <c r="AN102">
        <v>0</v>
      </c>
      <c r="AO102">
        <v>58.678215153680675</v>
      </c>
    </row>
    <row r="103" spans="1:41" x14ac:dyDescent="0.25">
      <c r="A103" t="s">
        <v>20</v>
      </c>
      <c r="B103">
        <v>354</v>
      </c>
      <c r="C103">
        <v>6357924</v>
      </c>
      <c r="D103">
        <v>16.54</v>
      </c>
      <c r="E103">
        <f t="shared" si="129"/>
        <v>2.6014780925346071E-6</v>
      </c>
      <c r="J103">
        <v>32168237</v>
      </c>
      <c r="K103">
        <v>16618326</v>
      </c>
      <c r="N103">
        <v>0</v>
      </c>
      <c r="O103">
        <v>0</v>
      </c>
      <c r="Q103">
        <v>291.52185978995783</v>
      </c>
      <c r="R103">
        <v>120.25132286630202</v>
      </c>
      <c r="T103">
        <f t="shared" ref="T103:T104" si="187">COUNT(N103:S103)</f>
        <v>4</v>
      </c>
      <c r="U103" s="1">
        <f t="shared" ref="U103:U104" si="188">AVERAGE(N103:S103)</f>
        <v>102.94329566406496</v>
      </c>
      <c r="V103" s="1">
        <f t="shared" ref="V103:V104" si="189">STDEV(N103:S103)/SQRT(T103)</f>
        <v>68.954143516890412</v>
      </c>
      <c r="X103">
        <f t="shared" si="174"/>
        <v>0</v>
      </c>
      <c r="Y103">
        <f t="shared" si="175"/>
        <v>0</v>
      </c>
      <c r="AA103">
        <f t="shared" si="176"/>
        <v>1.4273010454342852</v>
      </c>
      <c r="AB103">
        <f t="shared" si="177"/>
        <v>0.58887104407162938</v>
      </c>
      <c r="AD103">
        <f t="shared" si="184"/>
        <v>4</v>
      </c>
      <c r="AE103" s="1">
        <f t="shared" si="185"/>
        <v>0.50404302237647869</v>
      </c>
      <c r="AF103" s="1">
        <f t="shared" si="186"/>
        <v>0.3376042934188575</v>
      </c>
      <c r="AK103">
        <v>0</v>
      </c>
      <c r="AL103">
        <v>0</v>
      </c>
      <c r="AN103">
        <v>291.52185978995783</v>
      </c>
      <c r="AO103">
        <v>120.25132286630202</v>
      </c>
    </row>
    <row r="104" spans="1:41" x14ac:dyDescent="0.25">
      <c r="A104" t="s">
        <v>21</v>
      </c>
      <c r="B104">
        <v>368</v>
      </c>
      <c r="C104">
        <v>13021034</v>
      </c>
      <c r="D104">
        <v>33.08</v>
      </c>
      <c r="E104">
        <f t="shared" si="129"/>
        <v>2.5405048477716898E-6</v>
      </c>
      <c r="G104">
        <v>2893180</v>
      </c>
      <c r="H104">
        <v>1461813</v>
      </c>
      <c r="J104">
        <v>37136618</v>
      </c>
      <c r="K104">
        <v>26389457</v>
      </c>
      <c r="N104">
        <v>48.782734151461419</v>
      </c>
      <c r="O104">
        <v>63.236958010414476</v>
      </c>
      <c r="Q104">
        <v>304.12838540978004</v>
      </c>
      <c r="R104">
        <v>172.56145032586906</v>
      </c>
      <c r="T104">
        <f t="shared" si="187"/>
        <v>4</v>
      </c>
      <c r="U104" s="1">
        <f t="shared" si="188"/>
        <v>147.17738197438123</v>
      </c>
      <c r="V104" s="1">
        <f t="shared" si="189"/>
        <v>59.164650130587908</v>
      </c>
      <c r="X104">
        <f t="shared" si="174"/>
        <v>0.22914987457487482</v>
      </c>
      <c r="Y104">
        <f t="shared" si="175"/>
        <v>0.29753212365621057</v>
      </c>
      <c r="AA104">
        <f t="shared" si="176"/>
        <v>1.4890230281680346</v>
      </c>
      <c r="AB104">
        <f t="shared" si="177"/>
        <v>0.84503387570121313</v>
      </c>
      <c r="AD104">
        <f t="shared" si="184"/>
        <v>4</v>
      </c>
      <c r="AE104" s="1">
        <f t="shared" si="185"/>
        <v>0.71518472552508328</v>
      </c>
      <c r="AF104" s="1">
        <f t="shared" si="186"/>
        <v>0.29245371323578961</v>
      </c>
      <c r="AK104">
        <v>48.782734151461419</v>
      </c>
      <c r="AL104">
        <v>63.236958010414476</v>
      </c>
      <c r="AN104">
        <v>304.12838540978004</v>
      </c>
      <c r="AO104">
        <v>172.56145032586906</v>
      </c>
    </row>
    <row r="105" spans="1:41" x14ac:dyDescent="0.25">
      <c r="U105" s="1"/>
      <c r="V105" s="1"/>
      <c r="AE105" s="1"/>
      <c r="AF105" s="1"/>
    </row>
    <row r="106" spans="1:41" x14ac:dyDescent="0.25">
      <c r="L106" t="s">
        <v>25</v>
      </c>
      <c r="N106">
        <v>14037.601047059135</v>
      </c>
      <c r="O106">
        <v>12045.244508388638</v>
      </c>
      <c r="Q106">
        <v>12145.366287604609</v>
      </c>
      <c r="R106">
        <v>7786.0491285580583</v>
      </c>
      <c r="T106">
        <f t="shared" ref="T106:T112" si="190">COUNT(N106:S106)</f>
        <v>4</v>
      </c>
      <c r="U106" s="1">
        <f t="shared" ref="U106:U112" si="191">AVERAGE(N106:S106)</f>
        <v>11503.56524290261</v>
      </c>
      <c r="V106" s="1">
        <f t="shared" ref="V106:V112" si="192">STDEV(N106:S106)/SQRT(T106)</f>
        <v>1321.1922811358895</v>
      </c>
      <c r="X106">
        <f t="shared" ref="X106:X112" si="193">N106/N$112*100</f>
        <v>65.939611118934522</v>
      </c>
      <c r="Y106">
        <f t="shared" ref="Y106:Y112" si="194">O106/O$112*100</f>
        <v>56.673301361981345</v>
      </c>
      <c r="AA106">
        <f t="shared" ref="AA106:AA112" si="195">Q106/Q$112*100</f>
        <v>59.464130792697176</v>
      </c>
      <c r="AB106">
        <f t="shared" ref="AB106:AB112" si="196">R106/R$112*100</f>
        <v>38.128303042658921</v>
      </c>
      <c r="AD106">
        <f t="shared" ref="AD106:AD112" si="197">COUNT(X106:AC106)</f>
        <v>4</v>
      </c>
      <c r="AE106" s="1">
        <f t="shared" ref="AE106:AE112" si="198">AVERAGE(X106:AC106)</f>
        <v>55.051336579067993</v>
      </c>
      <c r="AF106" s="1">
        <f t="shared" ref="AF106:AF112" si="199">STDEV(X106:AC106)/SQRT(AD106)</f>
        <v>5.9655057696922613</v>
      </c>
      <c r="AI106" t="s">
        <v>25</v>
      </c>
      <c r="AK106">
        <v>14037.601047059135</v>
      </c>
      <c r="AL106">
        <v>12045.244508388638</v>
      </c>
      <c r="AN106">
        <v>12145.366287604609</v>
      </c>
      <c r="AO106">
        <v>7786.0491285580583</v>
      </c>
    </row>
    <row r="107" spans="1:41" x14ac:dyDescent="0.25">
      <c r="L107" t="s">
        <v>26</v>
      </c>
      <c r="N107">
        <v>5273.3788862259707</v>
      </c>
      <c r="O107">
        <v>7578.1094680792194</v>
      </c>
      <c r="Q107">
        <v>5467.032495641236</v>
      </c>
      <c r="R107">
        <v>8204.3936158547895</v>
      </c>
      <c r="T107">
        <f t="shared" si="190"/>
        <v>4</v>
      </c>
      <c r="U107" s="1">
        <f t="shared" si="191"/>
        <v>6630.7286164503039</v>
      </c>
      <c r="V107" s="1">
        <f t="shared" si="192"/>
        <v>739.96277834935609</v>
      </c>
      <c r="X107">
        <f t="shared" si="193"/>
        <v>24.770938558151183</v>
      </c>
      <c r="Y107">
        <f t="shared" si="194"/>
        <v>35.655273028242682</v>
      </c>
      <c r="AA107">
        <f t="shared" si="195"/>
        <v>26.766779006123581</v>
      </c>
      <c r="AB107">
        <f t="shared" si="196"/>
        <v>40.176937096272908</v>
      </c>
      <c r="AD107">
        <f t="shared" si="197"/>
        <v>4</v>
      </c>
      <c r="AE107" s="1">
        <f t="shared" si="198"/>
        <v>31.842481922197589</v>
      </c>
      <c r="AF107" s="1">
        <f t="shared" si="199"/>
        <v>3.6488583226907969</v>
      </c>
      <c r="AI107" t="s">
        <v>26</v>
      </c>
      <c r="AK107">
        <v>5273.3788862259707</v>
      </c>
      <c r="AL107">
        <v>7578.1094680792194</v>
      </c>
      <c r="AN107">
        <v>5467.032495641236</v>
      </c>
      <c r="AO107">
        <v>8204.3936158547895</v>
      </c>
    </row>
    <row r="108" spans="1:41" x14ac:dyDescent="0.25">
      <c r="L108" t="s">
        <v>27</v>
      </c>
      <c r="N108">
        <v>1836.5454334179713</v>
      </c>
      <c r="O108">
        <v>1495.7233252149474</v>
      </c>
      <c r="Q108">
        <v>2702.2929902097676</v>
      </c>
      <c r="R108">
        <v>4363.133116959104</v>
      </c>
      <c r="T108">
        <f t="shared" si="190"/>
        <v>4</v>
      </c>
      <c r="U108" s="1">
        <f t="shared" si="191"/>
        <v>2599.4237164504475</v>
      </c>
      <c r="V108" s="1">
        <f t="shared" si="192"/>
        <v>640.40291778316862</v>
      </c>
      <c r="X108">
        <f t="shared" si="193"/>
        <v>8.6269079222198464</v>
      </c>
      <c r="Y108">
        <f t="shared" si="194"/>
        <v>7.0374311376591061</v>
      </c>
      <c r="AA108">
        <f t="shared" si="195"/>
        <v>13.230519360623964</v>
      </c>
      <c r="AB108">
        <f t="shared" si="196"/>
        <v>21.366274339150827</v>
      </c>
      <c r="AD108">
        <f t="shared" si="197"/>
        <v>4</v>
      </c>
      <c r="AE108" s="1">
        <f t="shared" si="198"/>
        <v>12.565283189913435</v>
      </c>
      <c r="AF108" s="1">
        <f t="shared" si="199"/>
        <v>3.2141345703077624</v>
      </c>
      <c r="AI108" t="s">
        <v>27</v>
      </c>
      <c r="AK108">
        <v>1836.5454334179713</v>
      </c>
      <c r="AL108">
        <v>1495.7233252149474</v>
      </c>
      <c r="AN108">
        <v>2702.2929902097676</v>
      </c>
      <c r="AO108">
        <v>4363.133116959104</v>
      </c>
    </row>
    <row r="109" spans="1:41" x14ac:dyDescent="0.25">
      <c r="L109" t="s">
        <v>43</v>
      </c>
      <c r="N109">
        <v>0</v>
      </c>
      <c r="O109">
        <v>0</v>
      </c>
      <c r="Q109">
        <v>0</v>
      </c>
      <c r="R109">
        <v>0</v>
      </c>
      <c r="T109">
        <f t="shared" si="190"/>
        <v>4</v>
      </c>
      <c r="U109" s="1">
        <f t="shared" si="191"/>
        <v>0</v>
      </c>
      <c r="V109" s="1">
        <f t="shared" si="192"/>
        <v>0</v>
      </c>
      <c r="X109">
        <f t="shared" ref="X109:X110" si="200">N109/N$112*100</f>
        <v>0</v>
      </c>
      <c r="Y109">
        <f t="shared" si="194"/>
        <v>0</v>
      </c>
      <c r="AA109">
        <f t="shared" si="195"/>
        <v>0</v>
      </c>
      <c r="AB109">
        <f t="shared" si="196"/>
        <v>0</v>
      </c>
      <c r="AD109">
        <f t="shared" si="197"/>
        <v>4</v>
      </c>
      <c r="AE109" s="1">
        <f t="shared" si="198"/>
        <v>0</v>
      </c>
      <c r="AF109" s="1">
        <f t="shared" si="199"/>
        <v>0</v>
      </c>
      <c r="AI109" t="s">
        <v>43</v>
      </c>
      <c r="AK109">
        <v>0</v>
      </c>
      <c r="AL109">
        <v>0</v>
      </c>
      <c r="AN109">
        <v>0</v>
      </c>
      <c r="AO109">
        <v>0</v>
      </c>
    </row>
    <row r="110" spans="1:41" x14ac:dyDescent="0.25">
      <c r="L110" t="s">
        <v>44</v>
      </c>
      <c r="N110">
        <v>1836.5454334179713</v>
      </c>
      <c r="O110">
        <v>1495.7233252149474</v>
      </c>
      <c r="Q110">
        <v>2702.2929902097676</v>
      </c>
      <c r="R110">
        <v>4363.133116959104</v>
      </c>
      <c r="T110">
        <f t="shared" si="190"/>
        <v>4</v>
      </c>
      <c r="U110" s="1">
        <f t="shared" si="191"/>
        <v>2599.4237164504475</v>
      </c>
      <c r="V110" s="1">
        <f t="shared" si="192"/>
        <v>640.40291778316862</v>
      </c>
      <c r="X110">
        <f t="shared" si="200"/>
        <v>8.6269079222198464</v>
      </c>
      <c r="Y110">
        <f t="shared" si="194"/>
        <v>7.0374311376591061</v>
      </c>
      <c r="AA110">
        <f t="shared" si="195"/>
        <v>13.230519360623964</v>
      </c>
      <c r="AB110">
        <f t="shared" si="196"/>
        <v>21.366274339150827</v>
      </c>
      <c r="AD110">
        <f t="shared" si="197"/>
        <v>4</v>
      </c>
      <c r="AE110" s="1">
        <f t="shared" si="198"/>
        <v>12.565283189913435</v>
      </c>
      <c r="AF110" s="1">
        <f t="shared" si="199"/>
        <v>3.2141345703077624</v>
      </c>
      <c r="AI110" t="s">
        <v>44</v>
      </c>
      <c r="AK110">
        <v>1836.5454334179713</v>
      </c>
      <c r="AL110">
        <v>1495.7233252149474</v>
      </c>
      <c r="AN110">
        <v>2702.2929902097676</v>
      </c>
      <c r="AO110">
        <v>4363.133116959104</v>
      </c>
    </row>
    <row r="111" spans="1:41" x14ac:dyDescent="0.25">
      <c r="L111" t="s">
        <v>29</v>
      </c>
      <c r="N111">
        <v>141.04581055132962</v>
      </c>
      <c r="O111">
        <v>134.74807802068992</v>
      </c>
      <c r="Q111">
        <v>110.00144193094442</v>
      </c>
      <c r="R111">
        <v>67.078894353281754</v>
      </c>
      <c r="T111">
        <f t="shared" si="190"/>
        <v>4</v>
      </c>
      <c r="U111" s="1">
        <f t="shared" si="191"/>
        <v>113.21855621406144</v>
      </c>
      <c r="V111" s="1">
        <f t="shared" si="192"/>
        <v>16.775713134645031</v>
      </c>
      <c r="X111">
        <f t="shared" si="193"/>
        <v>0.66254240069445725</v>
      </c>
      <c r="Y111">
        <f t="shared" si="194"/>
        <v>0.63399447211685778</v>
      </c>
      <c r="AA111">
        <f t="shared" si="195"/>
        <v>0.53857084055527904</v>
      </c>
      <c r="AB111">
        <f t="shared" si="196"/>
        <v>0.32848552191733804</v>
      </c>
      <c r="AD111">
        <f t="shared" si="197"/>
        <v>4</v>
      </c>
      <c r="AE111" s="1">
        <f t="shared" si="198"/>
        <v>0.540898308820983</v>
      </c>
      <c r="AF111" s="1">
        <f t="shared" si="199"/>
        <v>7.5602463505296369E-2</v>
      </c>
      <c r="AI111" t="s">
        <v>29</v>
      </c>
      <c r="AK111">
        <v>141.04581055132962</v>
      </c>
      <c r="AL111">
        <v>134.74807802068992</v>
      </c>
      <c r="AN111">
        <v>110.00144193094442</v>
      </c>
      <c r="AO111">
        <v>67.078894353281754</v>
      </c>
    </row>
    <row r="112" spans="1:41" x14ac:dyDescent="0.25">
      <c r="L112" t="s">
        <v>28</v>
      </c>
      <c r="N112">
        <v>21288.571177254405</v>
      </c>
      <c r="O112">
        <v>21253.825379703496</v>
      </c>
      <c r="Q112">
        <v>20424.693215386556</v>
      </c>
      <c r="R112">
        <v>20420.654755725234</v>
      </c>
      <c r="T112">
        <f t="shared" si="190"/>
        <v>4</v>
      </c>
      <c r="U112" s="1">
        <f t="shared" si="191"/>
        <v>20846.936132017421</v>
      </c>
      <c r="V112" s="1">
        <f t="shared" si="192"/>
        <v>245.05191039902027</v>
      </c>
      <c r="X112">
        <f t="shared" si="193"/>
        <v>100</v>
      </c>
      <c r="Y112">
        <f t="shared" si="194"/>
        <v>100</v>
      </c>
      <c r="AA112">
        <f t="shared" si="195"/>
        <v>100</v>
      </c>
      <c r="AB112">
        <f t="shared" si="196"/>
        <v>100</v>
      </c>
      <c r="AD112">
        <f t="shared" si="197"/>
        <v>4</v>
      </c>
      <c r="AE112" s="1">
        <f t="shared" si="198"/>
        <v>100</v>
      </c>
      <c r="AF112" s="1">
        <f t="shared" si="199"/>
        <v>0</v>
      </c>
      <c r="AI112" t="s">
        <v>28</v>
      </c>
      <c r="AK112">
        <v>21288.571177254405</v>
      </c>
      <c r="AL112">
        <v>21253.825379703496</v>
      </c>
      <c r="AN112">
        <v>20424.693215386556</v>
      </c>
      <c r="AO112">
        <v>20420.654755725234</v>
      </c>
    </row>
    <row r="115" spans="1:54" x14ac:dyDescent="0.25">
      <c r="G115" t="s">
        <v>32</v>
      </c>
    </row>
    <row r="116" spans="1:54" x14ac:dyDescent="0.25">
      <c r="A116" t="s">
        <v>0</v>
      </c>
      <c r="B116" t="s">
        <v>1</v>
      </c>
      <c r="C116" t="s">
        <v>2</v>
      </c>
      <c r="D116" t="s">
        <v>3</v>
      </c>
      <c r="E116" t="s">
        <v>4</v>
      </c>
      <c r="G116" t="s">
        <v>2</v>
      </c>
    </row>
    <row r="117" spans="1:54" x14ac:dyDescent="0.25">
      <c r="G117">
        <v>19</v>
      </c>
      <c r="H117">
        <v>20</v>
      </c>
      <c r="I117">
        <v>21</v>
      </c>
      <c r="J117">
        <v>22</v>
      </c>
      <c r="K117">
        <v>23</v>
      </c>
      <c r="L117">
        <v>24</v>
      </c>
      <c r="O117">
        <v>10.14</v>
      </c>
      <c r="T117" t="s">
        <v>22</v>
      </c>
      <c r="U117" t="s">
        <v>23</v>
      </c>
      <c r="V117" t="s">
        <v>24</v>
      </c>
      <c r="X117">
        <v>19</v>
      </c>
      <c r="Y117">
        <v>20</v>
      </c>
      <c r="Z117">
        <v>21</v>
      </c>
      <c r="AA117">
        <v>22</v>
      </c>
      <c r="AB117">
        <v>23</v>
      </c>
      <c r="AC117">
        <v>24</v>
      </c>
      <c r="AD117" t="s">
        <v>22</v>
      </c>
      <c r="AE117" t="s">
        <v>23</v>
      </c>
      <c r="AF117" t="s">
        <v>24</v>
      </c>
      <c r="AL117">
        <v>10.14</v>
      </c>
    </row>
    <row r="118" spans="1:54" x14ac:dyDescent="0.25">
      <c r="A118" t="s">
        <v>39</v>
      </c>
    </row>
    <row r="120" spans="1:54" x14ac:dyDescent="0.25">
      <c r="A120" t="s">
        <v>33</v>
      </c>
      <c r="B120">
        <v>228</v>
      </c>
      <c r="C120">
        <v>12463607</v>
      </c>
      <c r="D120">
        <v>33.08</v>
      </c>
      <c r="E120">
        <f t="shared" ref="E120:E142" si="201">D120/C120</f>
        <v>2.6541273324808781E-6</v>
      </c>
      <c r="G120">
        <v>5243631</v>
      </c>
      <c r="H120">
        <v>11665362</v>
      </c>
      <c r="I120">
        <v>8511617</v>
      </c>
      <c r="J120">
        <v>23317945</v>
      </c>
      <c r="K120">
        <v>6121274</v>
      </c>
      <c r="L120">
        <v>6139090</v>
      </c>
      <c r="N120">
        <v>97.155648775527624</v>
      </c>
      <c r="O120">
        <v>205.56158881535802</v>
      </c>
      <c r="P120">
        <v>217.35530400531158</v>
      </c>
      <c r="Q120">
        <v>278.5964402361588</v>
      </c>
      <c r="R120">
        <v>147.84570000981964</v>
      </c>
      <c r="T120">
        <f>COUNT(N120:S120)</f>
        <v>5</v>
      </c>
      <c r="U120" s="1">
        <f>AVERAGE(N120:S120)</f>
        <v>189.30293636843513</v>
      </c>
      <c r="V120" s="1">
        <f>STDEV(N120:S120)/SQRT(T120)</f>
        <v>31.011638137660238</v>
      </c>
      <c r="X120">
        <f>N120/N$150*100</f>
        <v>0.5345783536268347</v>
      </c>
      <c r="Y120">
        <f t="shared" ref="Y120:Y128" si="202">O120/O$150*100</f>
        <v>1.1424663098669532</v>
      </c>
      <c r="Z120">
        <f t="shared" ref="Z120:Z128" si="203">P120/P$150*100</f>
        <v>1.1868280105406086</v>
      </c>
      <c r="AA120">
        <f t="shared" ref="AA120:AA128" si="204">Q120/Q$150*100</f>
        <v>1.5432228384578197</v>
      </c>
      <c r="AB120">
        <f t="shared" ref="AB120:AB128" si="205">R120/R$150*100</f>
        <v>0.80559144983694175</v>
      </c>
      <c r="AD120">
        <f>COUNT(X120:AC120)</f>
        <v>5</v>
      </c>
      <c r="AE120" s="1">
        <f>AVERAGE(X120:AC120)</f>
        <v>1.0425373924658314</v>
      </c>
      <c r="AF120" s="1">
        <f>STDEV(X120:AC120)/SQRT(AD120)</f>
        <v>0.17257712068696832</v>
      </c>
      <c r="AK120">
        <v>97.155648775527624</v>
      </c>
      <c r="AL120">
        <v>205.56158881535802</v>
      </c>
      <c r="AM120">
        <v>217.35530400531158</v>
      </c>
      <c r="AN120">
        <v>278.5964402361588</v>
      </c>
      <c r="AO120">
        <v>147.84570000981964</v>
      </c>
      <c r="AS120" s="2" t="s">
        <v>45</v>
      </c>
      <c r="AT120" s="1">
        <f>AK145</f>
        <v>6153.1685029999735</v>
      </c>
      <c r="AU120" s="1">
        <f>AL145</f>
        <v>5609.4450533944291</v>
      </c>
      <c r="AV120" s="1">
        <f>AM145</f>
        <v>5762.6283768156654</v>
      </c>
      <c r="AW120" s="1">
        <f>AN145</f>
        <v>5916.7622679594006</v>
      </c>
      <c r="AX120" s="1">
        <f>AO145</f>
        <v>6748.8600424606566</v>
      </c>
      <c r="AY120" s="1"/>
      <c r="AZ120">
        <f t="shared" ref="AZ120:AZ121" si="206">COUNT(AT120:AY120)</f>
        <v>5</v>
      </c>
      <c r="BA120" s="1">
        <f t="shared" ref="BA120:BA121" si="207">AVERAGE(AT120:AY120)</f>
        <v>6038.1728487260243</v>
      </c>
      <c r="BB120" s="1">
        <f t="shared" ref="BB120:BB121" si="208">STDEV(AT120:AY120)/SQRT(AZ120)</f>
        <v>199.09458750210135</v>
      </c>
    </row>
    <row r="121" spans="1:54" x14ac:dyDescent="0.25">
      <c r="A121" t="s">
        <v>34</v>
      </c>
      <c r="B121">
        <v>242</v>
      </c>
      <c r="C121">
        <v>6471973</v>
      </c>
      <c r="D121">
        <v>16.54</v>
      </c>
      <c r="E121">
        <f t="shared" si="201"/>
        <v>2.5556348890825099E-6</v>
      </c>
      <c r="G121">
        <v>7941100</v>
      </c>
      <c r="H121">
        <v>14478219</v>
      </c>
      <c r="I121">
        <v>8548630</v>
      </c>
      <c r="J121">
        <v>13969552</v>
      </c>
      <c r="K121">
        <v>6779025</v>
      </c>
      <c r="L121">
        <v>1630187</v>
      </c>
      <c r="N121">
        <v>125.75713003310464</v>
      </c>
      <c r="O121">
        <v>218.05943850516459</v>
      </c>
      <c r="P121">
        <v>186.58241593577</v>
      </c>
      <c r="Q121">
        <v>142.65394684383165</v>
      </c>
      <c r="R121">
        <v>139.94267185112369</v>
      </c>
      <c r="T121">
        <f t="shared" ref="T121" si="209">COUNT(N121:S121)</f>
        <v>5</v>
      </c>
      <c r="U121" s="1">
        <f t="shared" ref="U121" si="210">AVERAGE(N121:S121)</f>
        <v>162.59912063379892</v>
      </c>
      <c r="V121" s="1">
        <f t="shared" ref="V121" si="211">STDEV(N121:S121)/SQRT(T121)</f>
        <v>17.203927185834772</v>
      </c>
      <c r="X121">
        <f t="shared" ref="X121:X128" si="212">N121/N$150*100</f>
        <v>0.69195193874168803</v>
      </c>
      <c r="Y121">
        <f t="shared" si="202"/>
        <v>1.2119266224607153</v>
      </c>
      <c r="Z121">
        <f t="shared" si="203"/>
        <v>1.0187984071531966</v>
      </c>
      <c r="AA121">
        <f t="shared" si="204"/>
        <v>0.79019971891577723</v>
      </c>
      <c r="AB121">
        <f t="shared" si="205"/>
        <v>0.76252890617119307</v>
      </c>
      <c r="AD121">
        <f t="shared" ref="AD121:AD128" si="213">COUNT(X121:AC121)</f>
        <v>5</v>
      </c>
      <c r="AE121" s="1">
        <f t="shared" ref="AE121:AE128" si="214">AVERAGE(X121:AC121)</f>
        <v>0.89508111868851403</v>
      </c>
      <c r="AF121" s="1">
        <f t="shared" ref="AF121:AF128" si="215">STDEV(X121:AC121)/SQRT(AD121)</f>
        <v>9.631425167988085E-2</v>
      </c>
      <c r="AH121" s="1"/>
      <c r="AI121" s="1"/>
      <c r="AK121">
        <v>125.75713003310464</v>
      </c>
      <c r="AL121">
        <v>218.05943850516459</v>
      </c>
      <c r="AM121">
        <v>186.58241593577</v>
      </c>
      <c r="AN121">
        <v>142.65394684383165</v>
      </c>
      <c r="AO121">
        <v>139.94267185112369</v>
      </c>
      <c r="AS121" s="2" t="s">
        <v>46</v>
      </c>
      <c r="AT121" s="1">
        <f>AT123+AT122</f>
        <v>6512.4144496991221</v>
      </c>
      <c r="AU121" s="1">
        <f t="shared" ref="AU121" si="216">AU123+AU122</f>
        <v>5797.0479483579602</v>
      </c>
      <c r="AV121" s="1">
        <f t="shared" ref="AV121" si="217">AV123+AV122</f>
        <v>4398.2618594805472</v>
      </c>
      <c r="AW121" s="1">
        <f t="shared" ref="AW121:AX121" si="218">AW123+AW122</f>
        <v>12028.814374696061</v>
      </c>
      <c r="AX121" s="1">
        <f t="shared" si="218"/>
        <v>2490.7330916962501</v>
      </c>
      <c r="AY121" s="1"/>
      <c r="AZ121">
        <f t="shared" si="206"/>
        <v>5</v>
      </c>
      <c r="BA121" s="1">
        <f t="shared" si="207"/>
        <v>6245.4543447859887</v>
      </c>
      <c r="BB121" s="1">
        <f t="shared" si="208"/>
        <v>1600.4630735463234</v>
      </c>
    </row>
    <row r="122" spans="1:54" x14ac:dyDescent="0.25">
      <c r="A122" t="s">
        <v>36</v>
      </c>
      <c r="B122">
        <v>256</v>
      </c>
      <c r="C122">
        <v>19819460</v>
      </c>
      <c r="D122">
        <v>49.62</v>
      </c>
      <c r="E122">
        <f t="shared" si="201"/>
        <v>2.5035999971744942E-6</v>
      </c>
      <c r="G122">
        <v>282370359</v>
      </c>
      <c r="H122">
        <v>240551890</v>
      </c>
      <c r="I122">
        <v>301667439</v>
      </c>
      <c r="J122">
        <v>274365711</v>
      </c>
      <c r="K122">
        <v>332864846</v>
      </c>
      <c r="L122">
        <v>71544911</v>
      </c>
      <c r="N122">
        <v>3914.605321961013</v>
      </c>
      <c r="O122">
        <v>3171.6513393151431</v>
      </c>
      <c r="P122">
        <v>5763.9410518900768</v>
      </c>
      <c r="Q122">
        <v>2452.7205223706301</v>
      </c>
      <c r="R122">
        <v>6015.4449764900855</v>
      </c>
      <c r="T122">
        <f t="shared" ref="T122:T124" si="219">COUNT(N122:S122)</f>
        <v>5</v>
      </c>
      <c r="U122" s="1">
        <f t="shared" ref="U122:U124" si="220">AVERAGE(N122:S122)</f>
        <v>4263.6726424053895</v>
      </c>
      <c r="V122" s="1">
        <f t="shared" ref="V122:V124" si="221">STDEV(N122:S122)/SQRT(T122)</f>
        <v>704.03898019306382</v>
      </c>
      <c r="X122">
        <f t="shared" si="212"/>
        <v>21.539285615268117</v>
      </c>
      <c r="Y122">
        <f t="shared" si="202"/>
        <v>17.62734381794791</v>
      </c>
      <c r="Z122">
        <f t="shared" si="203"/>
        <v>31.472922746439497</v>
      </c>
      <c r="AA122">
        <f t="shared" si="204"/>
        <v>13.586298242964002</v>
      </c>
      <c r="AB122">
        <f t="shared" si="205"/>
        <v>32.777355308291916</v>
      </c>
      <c r="AD122">
        <f t="shared" si="213"/>
        <v>5</v>
      </c>
      <c r="AE122" s="1">
        <f t="shared" si="214"/>
        <v>23.400641146182288</v>
      </c>
      <c r="AF122" s="1">
        <f t="shared" si="215"/>
        <v>3.7828655262008235</v>
      </c>
      <c r="AH122" s="1"/>
      <c r="AI122" s="1"/>
      <c r="AK122">
        <v>3914.605321961013</v>
      </c>
      <c r="AL122">
        <v>3171.6513393151431</v>
      </c>
      <c r="AM122">
        <v>5763.9410518900768</v>
      </c>
      <c r="AN122">
        <v>2452.7205223706301</v>
      </c>
      <c r="AO122">
        <v>6015.4449764900855</v>
      </c>
      <c r="AS122" s="2" t="s">
        <v>47</v>
      </c>
      <c r="AT122" s="1">
        <f>AK130*3+AK137*5</f>
        <v>0</v>
      </c>
      <c r="AU122" s="1">
        <f>AL130*3+AL137*5</f>
        <v>0</v>
      </c>
      <c r="AV122" s="1">
        <f>AM130*3+AM137*5</f>
        <v>0</v>
      </c>
      <c r="AW122" s="1">
        <f>AN130*3+AN137*5</f>
        <v>0</v>
      </c>
      <c r="AX122" s="1">
        <f>AO130*3+AO137*5</f>
        <v>0</v>
      </c>
      <c r="AY122" s="1"/>
      <c r="AZ122">
        <f>COUNT(AT122:AY122)</f>
        <v>5</v>
      </c>
      <c r="BA122" s="1">
        <f>AVERAGE(AT122:AY122)</f>
        <v>0</v>
      </c>
      <c r="BB122" s="1">
        <f>STDEV(AT122:AY122)/SQRT(AZ122)</f>
        <v>0</v>
      </c>
    </row>
    <row r="123" spans="1:54" x14ac:dyDescent="0.25">
      <c r="A123" t="s">
        <v>6</v>
      </c>
      <c r="B123">
        <v>254</v>
      </c>
      <c r="C123">
        <v>5921465</v>
      </c>
      <c r="D123">
        <v>16.54</v>
      </c>
      <c r="E123">
        <f t="shared" si="201"/>
        <v>2.7932276894315846E-6</v>
      </c>
      <c r="G123">
        <v>11970953</v>
      </c>
      <c r="H123">
        <v>10038659</v>
      </c>
      <c r="I123">
        <v>6447825</v>
      </c>
      <c r="J123">
        <v>40528477</v>
      </c>
      <c r="K123">
        <v>11359273</v>
      </c>
      <c r="L123">
        <v>1943756</v>
      </c>
      <c r="N123">
        <v>188.0838579084535</v>
      </c>
      <c r="O123">
        <v>150.00518719697277</v>
      </c>
      <c r="P123">
        <v>139.62342201876993</v>
      </c>
      <c r="Q123">
        <v>410.61273557460436</v>
      </c>
      <c r="R123">
        <v>232.6506551746871</v>
      </c>
      <c r="T123">
        <f t="shared" si="219"/>
        <v>5</v>
      </c>
      <c r="U123" s="1">
        <f t="shared" si="220"/>
        <v>224.19517157469755</v>
      </c>
      <c r="V123" s="1">
        <f t="shared" si="221"/>
        <v>49.388037494006831</v>
      </c>
      <c r="X123">
        <f t="shared" si="212"/>
        <v>1.0348915412709472</v>
      </c>
      <c r="Y123">
        <f t="shared" si="202"/>
        <v>0.83369599187016541</v>
      </c>
      <c r="Z123">
        <f t="shared" si="203"/>
        <v>0.76238759821273572</v>
      </c>
      <c r="AA123">
        <f t="shared" si="204"/>
        <v>2.2744976596371025</v>
      </c>
      <c r="AB123">
        <f t="shared" si="205"/>
        <v>1.26768231064713</v>
      </c>
      <c r="AD123">
        <f t="shared" si="213"/>
        <v>5</v>
      </c>
      <c r="AE123" s="1">
        <f t="shared" si="214"/>
        <v>1.2346310203276161</v>
      </c>
      <c r="AF123" s="1">
        <f t="shared" si="215"/>
        <v>0.27441516189975451</v>
      </c>
      <c r="AH123" s="1"/>
      <c r="AI123" s="1"/>
      <c r="AK123">
        <v>188.0838579084535</v>
      </c>
      <c r="AL123">
        <v>150.00518719697277</v>
      </c>
      <c r="AM123">
        <v>139.62342201876993</v>
      </c>
      <c r="AN123">
        <v>410.61273557460436</v>
      </c>
      <c r="AO123">
        <v>232.6506551746871</v>
      </c>
      <c r="AS123" s="2" t="s">
        <v>48</v>
      </c>
      <c r="AT123" s="1">
        <f>AK128*2+AK131*3+AK134*2+AK135*3+AK136*4</f>
        <v>6512.4144496991221</v>
      </c>
      <c r="AU123" s="1">
        <f>AL128*2+AL131*3+AL134*2+AL135*3+AL136*4</f>
        <v>5797.0479483579602</v>
      </c>
      <c r="AV123" s="1">
        <f>AM128*2+AM131*3+AM134*2+AM135*3+AM136*4</f>
        <v>4398.2618594805472</v>
      </c>
      <c r="AW123" s="1">
        <f>AN128*2+AN131*3+AN134*2+AN135*3+AN136*4</f>
        <v>12028.814374696061</v>
      </c>
      <c r="AX123" s="1">
        <f>AO128*2+AO131*3+AO134*2+AO135*3+AO136*4</f>
        <v>2490.7330916962501</v>
      </c>
      <c r="AY123" s="1"/>
      <c r="AZ123">
        <f t="shared" ref="AZ123:AZ130" si="222">COUNT(AT123:AY123)</f>
        <v>5</v>
      </c>
      <c r="BA123" s="1">
        <f t="shared" ref="BA123:BA130" si="223">AVERAGE(AT123:AY123)</f>
        <v>6245.4543447859887</v>
      </c>
      <c r="BB123" s="1">
        <f t="shared" ref="BB123:BB130" si="224">STDEV(AT123:AY123)/SQRT(AZ123)</f>
        <v>1600.4630735463234</v>
      </c>
    </row>
    <row r="124" spans="1:54" x14ac:dyDescent="0.25">
      <c r="A124" t="s">
        <v>35</v>
      </c>
      <c r="B124">
        <v>270</v>
      </c>
      <c r="C124">
        <v>6579447</v>
      </c>
      <c r="D124">
        <v>16.54</v>
      </c>
      <c r="E124">
        <f t="shared" si="201"/>
        <v>2.5138890852073129E-6</v>
      </c>
      <c r="G124">
        <v>25603450</v>
      </c>
      <c r="H124">
        <v>52561012</v>
      </c>
      <c r="I124">
        <v>26531305</v>
      </c>
      <c r="J124">
        <v>35113103</v>
      </c>
      <c r="K124">
        <v>23199268</v>
      </c>
      <c r="L124">
        <v>4982034</v>
      </c>
      <c r="N124">
        <v>320.40622027226766</v>
      </c>
      <c r="O124">
        <v>625.56718829088686</v>
      </c>
      <c r="P124">
        <v>457.59712085521045</v>
      </c>
      <c r="Q124">
        <v>283.34856645906638</v>
      </c>
      <c r="R124">
        <v>378.4492786201742</v>
      </c>
      <c r="T124">
        <f t="shared" si="219"/>
        <v>5</v>
      </c>
      <c r="U124" s="1">
        <f t="shared" si="220"/>
        <v>413.07367489952111</v>
      </c>
      <c r="V124" s="1">
        <f t="shared" si="221"/>
        <v>60.725011402990638</v>
      </c>
      <c r="X124">
        <f t="shared" si="212"/>
        <v>1.7629672786261068</v>
      </c>
      <c r="Y124">
        <f t="shared" si="202"/>
        <v>3.4767654857079928</v>
      </c>
      <c r="Z124">
        <f t="shared" si="203"/>
        <v>2.4986235466350903</v>
      </c>
      <c r="AA124">
        <f t="shared" si="204"/>
        <v>1.5695461816857832</v>
      </c>
      <c r="AB124">
        <f t="shared" si="205"/>
        <v>2.0621195140144191</v>
      </c>
      <c r="AD124">
        <f t="shared" si="213"/>
        <v>5</v>
      </c>
      <c r="AE124" s="1">
        <f t="shared" si="214"/>
        <v>2.2740044013338787</v>
      </c>
      <c r="AF124" s="1">
        <f t="shared" si="215"/>
        <v>0.33907252292173568</v>
      </c>
      <c r="AH124" s="1"/>
      <c r="AI124" s="1"/>
      <c r="AK124">
        <v>320.40622027226766</v>
      </c>
      <c r="AL124">
        <v>625.56718829088686</v>
      </c>
      <c r="AM124">
        <v>457.59712085521045</v>
      </c>
      <c r="AN124">
        <v>283.34856645906638</v>
      </c>
      <c r="AO124">
        <v>378.4492786201742</v>
      </c>
      <c r="AS124" s="2" t="s">
        <v>49</v>
      </c>
      <c r="AT124" s="1">
        <f>AK127+AK129*2</f>
        <v>137.56436759745458</v>
      </c>
      <c r="AU124" s="1">
        <f>AL127+AL129*2</f>
        <v>120.18262688799335</v>
      </c>
      <c r="AV124" s="1">
        <f>AM127+AM129*2</f>
        <v>118.1623500566329</v>
      </c>
      <c r="AW124" s="1">
        <f>AN127+AN129*2</f>
        <v>95.903591113557368</v>
      </c>
      <c r="AX124" s="1">
        <f>AO127+AO129*2</f>
        <v>125.33996882130305</v>
      </c>
      <c r="AY124" s="1"/>
      <c r="AZ124">
        <f t="shared" si="222"/>
        <v>5</v>
      </c>
      <c r="BA124" s="1">
        <f t="shared" si="223"/>
        <v>119.43058089538825</v>
      </c>
      <c r="BB124" s="1">
        <f t="shared" si="224"/>
        <v>6.7802961463520059</v>
      </c>
    </row>
    <row r="125" spans="1:54" x14ac:dyDescent="0.25">
      <c r="A125" t="s">
        <v>37</v>
      </c>
      <c r="B125">
        <v>284</v>
      </c>
      <c r="C125">
        <v>13483869</v>
      </c>
      <c r="D125">
        <v>33.08</v>
      </c>
      <c r="E125">
        <f t="shared" si="201"/>
        <v>2.4533017934244244E-6</v>
      </c>
      <c r="G125">
        <v>366008024</v>
      </c>
      <c r="H125">
        <v>395898885</v>
      </c>
      <c r="I125">
        <v>174898725</v>
      </c>
      <c r="J125">
        <v>403418570</v>
      </c>
      <c r="K125">
        <v>206973947</v>
      </c>
      <c r="L125">
        <v>27993383</v>
      </c>
      <c r="N125">
        <v>4040.0688603488234</v>
      </c>
      <c r="O125">
        <v>4156.1405741719236</v>
      </c>
      <c r="P125">
        <v>2660.7680921142733</v>
      </c>
      <c r="Q125">
        <v>2871.4641685153142</v>
      </c>
      <c r="R125">
        <v>2978.1378394239327</v>
      </c>
      <c r="T125">
        <f t="shared" ref="T125:T128" si="225">COUNT(N125:S125)</f>
        <v>5</v>
      </c>
      <c r="U125" s="1">
        <f t="shared" ref="U125:U128" si="226">AVERAGE(N125:S125)</f>
        <v>3341.3159069148533</v>
      </c>
      <c r="V125" s="1">
        <f t="shared" ref="V125:V128" si="227">STDEV(N125:S125)/SQRT(T125)</f>
        <v>313.68768076835937</v>
      </c>
      <c r="X125">
        <f t="shared" si="212"/>
        <v>22.229622128243438</v>
      </c>
      <c r="Y125">
        <f t="shared" si="202"/>
        <v>23.098919464606531</v>
      </c>
      <c r="Z125">
        <f t="shared" si="203"/>
        <v>14.528626829353767</v>
      </c>
      <c r="AA125">
        <f t="shared" si="204"/>
        <v>15.905835268066681</v>
      </c>
      <c r="AB125">
        <f t="shared" si="205"/>
        <v>16.227474858696837</v>
      </c>
      <c r="AD125">
        <f t="shared" si="213"/>
        <v>5</v>
      </c>
      <c r="AE125" s="1">
        <f t="shared" si="214"/>
        <v>18.398095709793452</v>
      </c>
      <c r="AF125" s="1">
        <f t="shared" si="215"/>
        <v>1.7702271757375898</v>
      </c>
      <c r="AH125" s="1"/>
      <c r="AI125" s="1"/>
      <c r="AK125">
        <v>4040.0688603488234</v>
      </c>
      <c r="AL125">
        <v>4156.1405741719236</v>
      </c>
      <c r="AM125">
        <v>2660.7680921142733</v>
      </c>
      <c r="AN125">
        <v>2871.4641685153142</v>
      </c>
      <c r="AO125">
        <v>2978.1378394239327</v>
      </c>
      <c r="AS125" s="2" t="s">
        <v>50</v>
      </c>
      <c r="AT125" s="1">
        <f>AT120+AT121+AT124</f>
        <v>12803.147320296552</v>
      </c>
      <c r="AU125" s="1">
        <f t="shared" ref="AU125" si="228">AU120+AU121+AU124</f>
        <v>11526.675628640383</v>
      </c>
      <c r="AV125" s="1">
        <f t="shared" ref="AV125" si="229">AV120+AV121+AV124</f>
        <v>10279.052586352846</v>
      </c>
      <c r="AW125" s="1">
        <f t="shared" ref="AW125:AX125" si="230">AW120+AW121+AW124</f>
        <v>18041.48023376902</v>
      </c>
      <c r="AX125" s="1">
        <f t="shared" si="230"/>
        <v>9364.9331029782097</v>
      </c>
      <c r="AY125" s="1"/>
      <c r="AZ125">
        <f t="shared" si="222"/>
        <v>5</v>
      </c>
      <c r="BA125" s="1">
        <f t="shared" si="223"/>
        <v>12403.057774407402</v>
      </c>
      <c r="BB125" s="1">
        <f t="shared" si="224"/>
        <v>1524.164110232424</v>
      </c>
    </row>
    <row r="126" spans="1:54" x14ac:dyDescent="0.25">
      <c r="A126" t="s">
        <v>7</v>
      </c>
      <c r="B126">
        <v>282</v>
      </c>
      <c r="C126">
        <v>13557659</v>
      </c>
      <c r="D126">
        <v>33.08</v>
      </c>
      <c r="E126">
        <f t="shared" si="201"/>
        <v>2.4399492567264007E-6</v>
      </c>
      <c r="G126">
        <v>529388496</v>
      </c>
      <c r="H126">
        <v>515553638</v>
      </c>
      <c r="I126">
        <v>366420536</v>
      </c>
      <c r="J126">
        <v>766888464</v>
      </c>
      <c r="K126">
        <v>448949651</v>
      </c>
      <c r="L126">
        <v>60069822</v>
      </c>
      <c r="N126">
        <v>5894.4181492986208</v>
      </c>
      <c r="O126">
        <v>5459.4398661974565</v>
      </c>
      <c r="P126">
        <v>5623.0049547968956</v>
      </c>
      <c r="Q126">
        <v>5506.1495323847967</v>
      </c>
      <c r="R126">
        <v>6516.2093872859696</v>
      </c>
      <c r="T126">
        <f t="shared" si="225"/>
        <v>5</v>
      </c>
      <c r="U126" s="1">
        <f t="shared" si="226"/>
        <v>5799.8443779927475</v>
      </c>
      <c r="V126" s="1">
        <f t="shared" si="227"/>
        <v>194.36140310542675</v>
      </c>
      <c r="X126">
        <f t="shared" si="212"/>
        <v>32.432785839559934</v>
      </c>
      <c r="Y126">
        <f t="shared" si="202"/>
        <v>30.342371616312114</v>
      </c>
      <c r="Z126">
        <f t="shared" si="203"/>
        <v>30.703367531341684</v>
      </c>
      <c r="AA126">
        <f t="shared" si="204"/>
        <v>30.500087162410257</v>
      </c>
      <c r="AB126">
        <f t="shared" si="205"/>
        <v>35.505953621891869</v>
      </c>
      <c r="AD126">
        <f t="shared" si="213"/>
        <v>5</v>
      </c>
      <c r="AE126" s="1">
        <f t="shared" si="214"/>
        <v>31.896913154303171</v>
      </c>
      <c r="AF126" s="1">
        <f t="shared" si="215"/>
        <v>0.97735883969386828</v>
      </c>
      <c r="AH126" s="1"/>
      <c r="AI126" s="1"/>
      <c r="AK126">
        <v>5894.4181492986208</v>
      </c>
      <c r="AL126">
        <v>5459.4398661974565</v>
      </c>
      <c r="AM126">
        <v>5623.0049547968956</v>
      </c>
      <c r="AN126">
        <v>5506.1495323847967</v>
      </c>
      <c r="AO126">
        <v>6516.2093872859696</v>
      </c>
      <c r="AS126" t="s">
        <v>51</v>
      </c>
      <c r="AT126" s="1">
        <f t="shared" ref="AT126:AW126" si="231">AT124/AT125*100</f>
        <v>1.0744574295366949</v>
      </c>
      <c r="AU126" s="1">
        <f t="shared" si="231"/>
        <v>1.0426477742583042</v>
      </c>
      <c r="AV126" s="1">
        <f t="shared" si="231"/>
        <v>1.1495451459555046</v>
      </c>
      <c r="AW126" s="1">
        <f t="shared" si="231"/>
        <v>0.53157274165370572</v>
      </c>
      <c r="AX126" s="1">
        <f t="shared" ref="AX126" si="232">AX124/AX125*100</f>
        <v>1.3383968410990867</v>
      </c>
      <c r="AY126" s="1"/>
      <c r="AZ126">
        <f t="shared" si="222"/>
        <v>5</v>
      </c>
      <c r="BA126" s="1">
        <f t="shared" si="223"/>
        <v>1.0273239865006591</v>
      </c>
      <c r="BB126" s="1">
        <f t="shared" si="224"/>
        <v>0.13415103603354664</v>
      </c>
    </row>
    <row r="127" spans="1:54" x14ac:dyDescent="0.25">
      <c r="A127" t="s">
        <v>8</v>
      </c>
      <c r="B127">
        <v>282</v>
      </c>
      <c r="C127">
        <v>6548044</v>
      </c>
      <c r="D127">
        <v>16.54</v>
      </c>
      <c r="E127">
        <f t="shared" si="201"/>
        <v>2.5259451524760674E-6</v>
      </c>
      <c r="G127">
        <v>11934284</v>
      </c>
      <c r="H127">
        <v>10962871</v>
      </c>
      <c r="I127">
        <v>7437848</v>
      </c>
      <c r="J127">
        <v>12902561</v>
      </c>
      <c r="K127">
        <v>8341594</v>
      </c>
      <c r="L127">
        <v>640543</v>
      </c>
      <c r="N127">
        <v>137.56436759745458</v>
      </c>
      <c r="O127">
        <v>120.18262688799335</v>
      </c>
      <c r="P127">
        <v>118.1623500566329</v>
      </c>
      <c r="Q127">
        <v>95.903591113557368</v>
      </c>
      <c r="R127">
        <v>125.33996882130305</v>
      </c>
      <c r="T127">
        <f t="shared" si="225"/>
        <v>5</v>
      </c>
      <c r="U127" s="1">
        <f t="shared" si="226"/>
        <v>119.43058089538825</v>
      </c>
      <c r="V127" s="1">
        <f t="shared" si="227"/>
        <v>6.7802961463520059</v>
      </c>
      <c r="X127">
        <f t="shared" si="212"/>
        <v>0.75691875948326282</v>
      </c>
      <c r="Y127">
        <f t="shared" si="202"/>
        <v>0.66794873031543844</v>
      </c>
      <c r="Z127">
        <f t="shared" si="203"/>
        <v>0.64520342616110971</v>
      </c>
      <c r="AA127">
        <f t="shared" si="204"/>
        <v>0.53123655123197533</v>
      </c>
      <c r="AB127">
        <f t="shared" si="205"/>
        <v>0.68296072999461033</v>
      </c>
      <c r="AD127">
        <f t="shared" si="213"/>
        <v>5</v>
      </c>
      <c r="AE127" s="1">
        <f t="shared" si="214"/>
        <v>0.65685363943727937</v>
      </c>
      <c r="AF127" s="1">
        <f t="shared" si="215"/>
        <v>3.656028568497479E-2</v>
      </c>
      <c r="AH127" s="1"/>
      <c r="AI127" s="1"/>
      <c r="AK127">
        <v>137.56436759745458</v>
      </c>
      <c r="AL127">
        <v>120.18262688799335</v>
      </c>
      <c r="AM127">
        <v>118.1623500566329</v>
      </c>
      <c r="AN127">
        <v>95.903591113557368</v>
      </c>
      <c r="AO127">
        <v>125.33996882130305</v>
      </c>
      <c r="AS127" t="s">
        <v>52</v>
      </c>
      <c r="AT127" s="1">
        <f t="shared" ref="AT127:AW127" si="233">AT121/AT125*100</f>
        <v>50.865730798669581</v>
      </c>
      <c r="AU127" s="1">
        <f t="shared" si="233"/>
        <v>50.292453220024768</v>
      </c>
      <c r="AV127" s="1">
        <f t="shared" si="233"/>
        <v>42.788591871978284</v>
      </c>
      <c r="AW127" s="1">
        <f t="shared" si="233"/>
        <v>66.673101202534411</v>
      </c>
      <c r="AX127" s="1">
        <f t="shared" ref="AX127" si="234">AX121/AX125*100</f>
        <v>26.59637889889629</v>
      </c>
      <c r="AY127" s="1"/>
      <c r="AZ127">
        <f t="shared" si="222"/>
        <v>5</v>
      </c>
      <c r="BA127" s="1">
        <f t="shared" si="223"/>
        <v>47.443251198420668</v>
      </c>
      <c r="BB127" s="1">
        <f t="shared" si="224"/>
        <v>6.5033698498265435</v>
      </c>
    </row>
    <row r="128" spans="1:54" x14ac:dyDescent="0.25">
      <c r="A128" t="s">
        <v>9</v>
      </c>
      <c r="B128">
        <v>280</v>
      </c>
      <c r="C128">
        <v>5962830</v>
      </c>
      <c r="D128">
        <v>16.54</v>
      </c>
      <c r="E128">
        <f t="shared" si="201"/>
        <v>2.7738506715770866E-6</v>
      </c>
      <c r="G128">
        <v>153500955</v>
      </c>
      <c r="H128">
        <v>138683377</v>
      </c>
      <c r="I128">
        <v>85120977</v>
      </c>
      <c r="J128">
        <v>471750533</v>
      </c>
      <c r="K128">
        <v>17687522</v>
      </c>
      <c r="L128">
        <v>12936585</v>
      </c>
      <c r="N128">
        <v>1970.8880789376035</v>
      </c>
      <c r="O128">
        <v>1693.4917244169981</v>
      </c>
      <c r="P128">
        <v>1506.2938405942239</v>
      </c>
      <c r="Q128">
        <v>3905.8236683955338</v>
      </c>
      <c r="R128">
        <v>296.03893048518836</v>
      </c>
      <c r="T128">
        <f t="shared" si="225"/>
        <v>5</v>
      </c>
      <c r="U128" s="1">
        <f t="shared" si="226"/>
        <v>1874.5072485659098</v>
      </c>
      <c r="V128" s="1">
        <f t="shared" si="227"/>
        <v>582.89988964273198</v>
      </c>
      <c r="X128">
        <f t="shared" si="212"/>
        <v>10.844393688888703</v>
      </c>
      <c r="Y128">
        <f t="shared" si="202"/>
        <v>9.4120562714796474</v>
      </c>
      <c r="Z128">
        <f t="shared" si="203"/>
        <v>8.2248359675562757</v>
      </c>
      <c r="AA128">
        <f t="shared" si="204"/>
        <v>21.635438998960971</v>
      </c>
      <c r="AB128">
        <f t="shared" si="205"/>
        <v>1.6130765467098513</v>
      </c>
      <c r="AD128">
        <f t="shared" si="213"/>
        <v>5</v>
      </c>
      <c r="AE128" s="1">
        <f t="shared" si="214"/>
        <v>10.345960294719088</v>
      </c>
      <c r="AF128" s="1">
        <f t="shared" si="215"/>
        <v>3.2352385457188713</v>
      </c>
      <c r="AH128" s="1"/>
      <c r="AI128" s="1"/>
      <c r="AK128">
        <v>1970.8880789376035</v>
      </c>
      <c r="AL128">
        <v>1693.4917244169981</v>
      </c>
      <c r="AM128">
        <v>1506.2938405942239</v>
      </c>
      <c r="AN128">
        <v>3905.8236683955338</v>
      </c>
      <c r="AO128">
        <v>296.03893048518836</v>
      </c>
      <c r="AS128" t="s">
        <v>53</v>
      </c>
      <c r="AT128" s="1">
        <f t="shared" ref="AT128:AW128" si="235">AT122/AT125*100</f>
        <v>0</v>
      </c>
      <c r="AU128" s="1">
        <f t="shared" si="235"/>
        <v>0</v>
      </c>
      <c r="AV128" s="1">
        <f t="shared" si="235"/>
        <v>0</v>
      </c>
      <c r="AW128" s="1">
        <f t="shared" si="235"/>
        <v>0</v>
      </c>
      <c r="AX128" s="1">
        <f t="shared" ref="AX128" si="236">AX122/AX125*100</f>
        <v>0</v>
      </c>
      <c r="AY128" s="1"/>
      <c r="AZ128">
        <f t="shared" si="222"/>
        <v>5</v>
      </c>
      <c r="BA128" s="1">
        <f t="shared" si="223"/>
        <v>0</v>
      </c>
      <c r="BB128" s="1">
        <f t="shared" si="224"/>
        <v>0</v>
      </c>
    </row>
    <row r="129" spans="1:54" x14ac:dyDescent="0.25">
      <c r="A129" t="s">
        <v>10</v>
      </c>
      <c r="B129">
        <v>280</v>
      </c>
      <c r="C129">
        <v>6327994</v>
      </c>
      <c r="D129">
        <v>16.54</v>
      </c>
      <c r="E129">
        <f t="shared" si="201"/>
        <v>2.6137825035864446E-6</v>
      </c>
      <c r="U129" s="1"/>
      <c r="V129" s="1"/>
      <c r="AE129" s="1"/>
      <c r="AF129" s="1"/>
      <c r="AH129" s="1"/>
      <c r="AI129" s="1"/>
      <c r="AS129" t="s">
        <v>54</v>
      </c>
      <c r="AT129" s="1">
        <f t="shared" ref="AT129:AW129" si="237">AT123/AT125*100</f>
        <v>50.865730798669581</v>
      </c>
      <c r="AU129" s="1">
        <f t="shared" si="237"/>
        <v>50.292453220024768</v>
      </c>
      <c r="AV129" s="1">
        <f t="shared" si="237"/>
        <v>42.788591871978284</v>
      </c>
      <c r="AW129" s="1">
        <f t="shared" si="237"/>
        <v>66.673101202534411</v>
      </c>
      <c r="AX129" s="1">
        <f t="shared" ref="AX129" si="238">AX123/AX125*100</f>
        <v>26.59637889889629</v>
      </c>
      <c r="AY129" s="1"/>
      <c r="AZ129">
        <f t="shared" si="222"/>
        <v>5</v>
      </c>
      <c r="BA129" s="1">
        <f t="shared" si="223"/>
        <v>47.443251198420668</v>
      </c>
      <c r="BB129" s="1">
        <f t="shared" si="224"/>
        <v>6.5033698498265435</v>
      </c>
    </row>
    <row r="130" spans="1:54" x14ac:dyDescent="0.25">
      <c r="A130" t="s">
        <v>11</v>
      </c>
      <c r="B130">
        <v>278</v>
      </c>
      <c r="C130">
        <v>5253091</v>
      </c>
      <c r="D130">
        <v>16.54</v>
      </c>
      <c r="E130">
        <f t="shared" si="201"/>
        <v>3.1486224015536754E-6</v>
      </c>
      <c r="U130" s="1"/>
      <c r="V130" s="1"/>
      <c r="AE130" s="1"/>
      <c r="AF130" s="1"/>
      <c r="AH130" s="1"/>
      <c r="AI130" s="1"/>
      <c r="AS130" t="s">
        <v>55</v>
      </c>
      <c r="AT130" s="1">
        <f>AT125/AK150</f>
        <v>0.70446602971477934</v>
      </c>
      <c r="AU130" s="1">
        <f>AU125/AL150</f>
        <v>0.64062739767568111</v>
      </c>
      <c r="AV130" s="1">
        <f>AV125/AM150</f>
        <v>0.56126845338015419</v>
      </c>
      <c r="AW130" s="1">
        <f>AW125/AN150</f>
        <v>0.99936755518974796</v>
      </c>
      <c r="AX130" s="1">
        <f>AX125/AO150</f>
        <v>0.51028268225272067</v>
      </c>
      <c r="AY130" s="1"/>
      <c r="AZ130">
        <f t="shared" si="222"/>
        <v>5</v>
      </c>
      <c r="BA130" s="1">
        <f t="shared" si="223"/>
        <v>0.68320242364261663</v>
      </c>
      <c r="BB130" s="1">
        <f t="shared" si="224"/>
        <v>8.5730477151304857E-2</v>
      </c>
    </row>
    <row r="131" spans="1:54" x14ac:dyDescent="0.25">
      <c r="A131" t="s">
        <v>11</v>
      </c>
      <c r="B131">
        <v>278</v>
      </c>
      <c r="C131">
        <v>5157844</v>
      </c>
      <c r="D131">
        <v>16.54</v>
      </c>
      <c r="E131">
        <f t="shared" si="201"/>
        <v>3.2067662379862591E-6</v>
      </c>
      <c r="G131">
        <v>5661046</v>
      </c>
      <c r="H131">
        <v>5198463</v>
      </c>
      <c r="J131">
        <v>21523296</v>
      </c>
      <c r="K131">
        <v>6827390</v>
      </c>
      <c r="U131" s="1"/>
      <c r="V131" s="1"/>
      <c r="AE131" s="1"/>
      <c r="AF131" s="1"/>
      <c r="AH131" s="3"/>
      <c r="AI131" s="3"/>
    </row>
    <row r="132" spans="1:54" x14ac:dyDescent="0.25">
      <c r="A132" t="s">
        <v>12</v>
      </c>
      <c r="B132">
        <v>312</v>
      </c>
      <c r="C132">
        <v>13564511</v>
      </c>
      <c r="D132">
        <v>33.08</v>
      </c>
      <c r="E132">
        <f t="shared" si="201"/>
        <v>2.4387167366372438E-6</v>
      </c>
      <c r="G132">
        <v>18125840</v>
      </c>
      <c r="H132">
        <v>33145330</v>
      </c>
      <c r="I132">
        <v>20222385</v>
      </c>
      <c r="J132">
        <v>33114906</v>
      </c>
      <c r="K132">
        <v>17687522</v>
      </c>
      <c r="L132">
        <v>1020310</v>
      </c>
      <c r="N132">
        <v>164.7912687506149</v>
      </c>
      <c r="O132">
        <v>286.5933965389238</v>
      </c>
      <c r="P132">
        <v>253.39068378954266</v>
      </c>
      <c r="Q132">
        <v>194.13726947576035</v>
      </c>
      <c r="R132">
        <v>209.62061102454709</v>
      </c>
      <c r="T132">
        <f t="shared" ref="T132" si="239">COUNT(N132:S132)</f>
        <v>5</v>
      </c>
      <c r="U132" s="1">
        <f t="shared" ref="U132" si="240">AVERAGE(N132:S132)</f>
        <v>221.70664591587774</v>
      </c>
      <c r="V132" s="1">
        <f t="shared" ref="V132" si="241">STDEV(N132:S132)/SQRT(T132)</f>
        <v>21.632928115436354</v>
      </c>
      <c r="X132">
        <f t="shared" ref="X132:AB132" si="242">N132/N$150*100</f>
        <v>0.90672900908022946</v>
      </c>
      <c r="Y132">
        <f t="shared" si="242"/>
        <v>1.5928233580163793</v>
      </c>
      <c r="Z132">
        <f t="shared" si="242"/>
        <v>1.3835924662971111</v>
      </c>
      <c r="AA132">
        <f t="shared" si="242"/>
        <v>1.0753801010410364</v>
      </c>
      <c r="AB132">
        <f t="shared" si="242"/>
        <v>1.1421946795865863</v>
      </c>
      <c r="AD132">
        <f t="shared" ref="AD132" si="243">COUNT(X132:AC132)</f>
        <v>5</v>
      </c>
      <c r="AE132" s="1">
        <f t="shared" ref="AE132" si="244">AVERAGE(X132:AC132)</f>
        <v>1.2201439228042683</v>
      </c>
      <c r="AF132" s="1">
        <f t="shared" ref="AF132" si="245">STDEV(X132:AC132)/SQRT(AD132)</f>
        <v>0.12059580103683219</v>
      </c>
      <c r="AK132">
        <v>164.7912687506149</v>
      </c>
      <c r="AL132">
        <v>286.5933965389238</v>
      </c>
      <c r="AM132">
        <v>253.39068378954266</v>
      </c>
      <c r="AN132">
        <v>194.13726947576035</v>
      </c>
      <c r="AO132">
        <v>209.62061102454709</v>
      </c>
    </row>
    <row r="133" spans="1:54" x14ac:dyDescent="0.25">
      <c r="A133" t="s">
        <v>13</v>
      </c>
      <c r="B133">
        <v>310</v>
      </c>
      <c r="C133">
        <v>6655476</v>
      </c>
      <c r="D133">
        <v>16.54</v>
      </c>
      <c r="E133">
        <f t="shared" si="201"/>
        <v>2.4851716090629728E-6</v>
      </c>
      <c r="H133">
        <v>6801000</v>
      </c>
      <c r="U133" s="1"/>
      <c r="V133" s="1"/>
      <c r="AE133" s="1"/>
      <c r="AF133" s="1"/>
    </row>
    <row r="134" spans="1:54" x14ac:dyDescent="0.25">
      <c r="A134" t="s">
        <v>14</v>
      </c>
      <c r="B134">
        <v>308</v>
      </c>
      <c r="C134">
        <v>5990436</v>
      </c>
      <c r="D134">
        <v>16.54</v>
      </c>
      <c r="E134">
        <f t="shared" si="201"/>
        <v>2.7610678087538202E-6</v>
      </c>
      <c r="U134" s="1"/>
      <c r="V134" s="1"/>
      <c r="AE134" s="1"/>
      <c r="AF134" s="1"/>
    </row>
    <row r="135" spans="1:54" x14ac:dyDescent="0.25">
      <c r="A135" t="s">
        <v>17</v>
      </c>
      <c r="B135">
        <v>306</v>
      </c>
      <c r="C135">
        <v>5309675</v>
      </c>
      <c r="D135">
        <v>16.54</v>
      </c>
      <c r="E135">
        <f t="shared" si="201"/>
        <v>3.1150682480566136E-6</v>
      </c>
      <c r="U135" s="1"/>
      <c r="V135" s="1"/>
      <c r="AE135" s="1"/>
      <c r="AF135" s="1"/>
    </row>
    <row r="136" spans="1:54" x14ac:dyDescent="0.25">
      <c r="A136" t="s">
        <v>16</v>
      </c>
      <c r="B136">
        <v>304</v>
      </c>
      <c r="C136">
        <v>4334440</v>
      </c>
      <c r="D136">
        <v>16.54</v>
      </c>
      <c r="E136">
        <f t="shared" si="201"/>
        <v>3.8159485423722552E-6</v>
      </c>
      <c r="G136">
        <v>42888590</v>
      </c>
      <c r="H136">
        <v>42278705</v>
      </c>
      <c r="I136">
        <v>16774118</v>
      </c>
      <c r="J136">
        <v>109111933</v>
      </c>
      <c r="K136">
        <v>24300542</v>
      </c>
      <c r="L136">
        <v>1305126</v>
      </c>
      <c r="N136">
        <v>642.65957295597877</v>
      </c>
      <c r="O136">
        <v>602.51612488099101</v>
      </c>
      <c r="P136">
        <v>346.41854457302492</v>
      </c>
      <c r="Q136">
        <v>1054.2917594762484</v>
      </c>
      <c r="R136">
        <v>474.66380768146837</v>
      </c>
      <c r="T136">
        <f t="shared" ref="T136" si="246">COUNT(N136:S136)</f>
        <v>5</v>
      </c>
      <c r="U136" s="1">
        <f t="shared" ref="U136" si="247">AVERAGE(N136:S136)</f>
        <v>624.10996191354229</v>
      </c>
      <c r="V136" s="1">
        <f t="shared" ref="V136" si="248">STDEV(N136:S136)/SQRT(T136)</f>
        <v>119.43898800250217</v>
      </c>
      <c r="X136">
        <f t="shared" ref="X136:AB136" si="249">N136/N$150*100</f>
        <v>3.5360980116255325</v>
      </c>
      <c r="Y136">
        <f t="shared" si="249"/>
        <v>3.3486527215277757</v>
      </c>
      <c r="Z136">
        <f t="shared" si="249"/>
        <v>1.8915537117968335</v>
      </c>
      <c r="AA136">
        <f t="shared" si="249"/>
        <v>5.8400140369433808</v>
      </c>
      <c r="AB136">
        <f t="shared" si="249"/>
        <v>2.5863796173296891</v>
      </c>
      <c r="AD136">
        <f t="shared" ref="AD136" si="250">COUNT(X136:AC136)</f>
        <v>5</v>
      </c>
      <c r="AE136" s="1">
        <f t="shared" ref="AE136" si="251">AVERAGE(X136:AC136)</f>
        <v>3.4405396198446425</v>
      </c>
      <c r="AF136" s="1">
        <f t="shared" ref="AF136" si="252">STDEV(X136:AC136)/SQRT(AD136)</f>
        <v>0.66723304548937012</v>
      </c>
      <c r="AK136">
        <v>642.65957295597877</v>
      </c>
      <c r="AL136">
        <v>602.51612488099101</v>
      </c>
      <c r="AM136">
        <v>346.41854457302492</v>
      </c>
      <c r="AN136">
        <v>1054.2917594762484</v>
      </c>
      <c r="AO136">
        <v>474.66380768146837</v>
      </c>
    </row>
    <row r="137" spans="1:54" x14ac:dyDescent="0.25">
      <c r="A137" t="s">
        <v>38</v>
      </c>
      <c r="B137">
        <v>302</v>
      </c>
      <c r="C137">
        <v>4064331</v>
      </c>
      <c r="D137">
        <v>16.54</v>
      </c>
      <c r="E137">
        <f t="shared" si="201"/>
        <v>4.0695504376981106E-6</v>
      </c>
      <c r="U137" s="1"/>
      <c r="V137" s="1"/>
      <c r="AE137" s="1"/>
      <c r="AF137" s="1"/>
    </row>
    <row r="138" spans="1:54" x14ac:dyDescent="0.25">
      <c r="A138" t="s">
        <v>15</v>
      </c>
      <c r="B138">
        <v>326</v>
      </c>
      <c r="C138">
        <v>6715310</v>
      </c>
      <c r="D138">
        <v>16.54</v>
      </c>
      <c r="E138">
        <f t="shared" si="201"/>
        <v>2.4630285124588437E-6</v>
      </c>
      <c r="G138">
        <v>12175643</v>
      </c>
      <c r="H138">
        <v>25944065</v>
      </c>
      <c r="I138">
        <v>15396535</v>
      </c>
      <c r="J138">
        <v>47926190</v>
      </c>
      <c r="K138">
        <v>12075272</v>
      </c>
      <c r="N138">
        <v>102.40237825167058</v>
      </c>
      <c r="O138">
        <v>207.52189291725912</v>
      </c>
      <c r="P138">
        <v>178.4692270359356</v>
      </c>
      <c r="Q138">
        <v>259.92040295352211</v>
      </c>
      <c r="R138">
        <v>132.38719775244732</v>
      </c>
      <c r="T138">
        <f t="shared" ref="T138:T140" si="253">COUNT(N138:S138)</f>
        <v>5</v>
      </c>
      <c r="U138" s="1">
        <f t="shared" ref="U138:U140" si="254">AVERAGE(N138:S138)</f>
        <v>176.14021978216692</v>
      </c>
      <c r="V138" s="1">
        <f t="shared" ref="V138:V140" si="255">STDEV(N138:S138)/SQRT(T138)</f>
        <v>27.713668997519495</v>
      </c>
      <c r="X138">
        <f t="shared" ref="X138:X142" si="256">N138/N$150*100</f>
        <v>0.56344736989743971</v>
      </c>
      <c r="Y138">
        <f t="shared" ref="Y138:Y142" si="257">O138/O$150*100</f>
        <v>1.1533612509229287</v>
      </c>
      <c r="Z138">
        <f t="shared" ref="Z138:Z142" si="258">P138/P$150*100</f>
        <v>0.97449785564286717</v>
      </c>
      <c r="AA138">
        <f t="shared" ref="AA138:AA142" si="259">Q138/Q$150*100</f>
        <v>1.4397710957075405</v>
      </c>
      <c r="AB138">
        <f t="shared" ref="AB138:AB142" si="260">R138/R$150*100</f>
        <v>0.72136013810452693</v>
      </c>
      <c r="AD138">
        <f t="shared" ref="AD138:AD142" si="261">COUNT(X138:AC138)</f>
        <v>5</v>
      </c>
      <c r="AE138" s="1">
        <f t="shared" ref="AE138:AE142" si="262">AVERAGE(X138:AC138)</f>
        <v>0.97048754205506049</v>
      </c>
      <c r="AF138" s="1">
        <f t="shared" ref="AF138:AF142" si="263">STDEV(X138:AC138)/SQRT(AD138)</f>
        <v>0.15515026504780788</v>
      </c>
      <c r="AK138">
        <v>102.40237825167058</v>
      </c>
      <c r="AL138">
        <v>207.52189291725912</v>
      </c>
      <c r="AM138">
        <v>178.4692270359356</v>
      </c>
      <c r="AN138">
        <v>259.92040295352211</v>
      </c>
      <c r="AO138">
        <v>132.38719775244732</v>
      </c>
    </row>
    <row r="139" spans="1:54" x14ac:dyDescent="0.25">
      <c r="A139" t="s">
        <v>18</v>
      </c>
      <c r="B139">
        <v>340</v>
      </c>
      <c r="C139">
        <v>13246989</v>
      </c>
      <c r="D139">
        <v>33.08</v>
      </c>
      <c r="E139">
        <f t="shared" si="201"/>
        <v>2.4971712439709881E-6</v>
      </c>
      <c r="G139">
        <v>35140220</v>
      </c>
      <c r="H139">
        <v>81634784</v>
      </c>
      <c r="I139">
        <v>43703690</v>
      </c>
      <c r="J139">
        <v>69607629</v>
      </c>
      <c r="K139">
        <v>38372349</v>
      </c>
      <c r="L139">
        <v>4801391</v>
      </c>
      <c r="N139">
        <v>275.47287314164413</v>
      </c>
      <c r="O139">
        <v>608.63566019602001</v>
      </c>
      <c r="P139">
        <v>472.18772142871671</v>
      </c>
      <c r="Q139">
        <v>351.86863353006061</v>
      </c>
      <c r="R139">
        <v>392.12424494254924</v>
      </c>
      <c r="T139">
        <f t="shared" si="253"/>
        <v>5</v>
      </c>
      <c r="U139" s="1">
        <f t="shared" si="254"/>
        <v>420.05782664779815</v>
      </c>
      <c r="V139" s="1">
        <f t="shared" si="255"/>
        <v>56.839240433400825</v>
      </c>
      <c r="X139">
        <f t="shared" si="256"/>
        <v>1.5157310650372349</v>
      </c>
      <c r="Y139">
        <f t="shared" si="257"/>
        <v>3.3826637591430835</v>
      </c>
      <c r="Z139">
        <f t="shared" si="258"/>
        <v>2.5782927938636924</v>
      </c>
      <c r="AA139">
        <f t="shared" si="259"/>
        <v>1.9490978095062446</v>
      </c>
      <c r="AB139">
        <f t="shared" si="260"/>
        <v>2.1366325769265075</v>
      </c>
      <c r="AD139">
        <f t="shared" si="261"/>
        <v>5</v>
      </c>
      <c r="AE139" s="1">
        <f t="shared" si="262"/>
        <v>2.3124836008953524</v>
      </c>
      <c r="AF139" s="1">
        <f t="shared" si="263"/>
        <v>0.31731116570208645</v>
      </c>
      <c r="AK139">
        <v>275.47287314164413</v>
      </c>
      <c r="AL139">
        <v>608.63566019602001</v>
      </c>
      <c r="AM139">
        <v>472.18772142871671</v>
      </c>
      <c r="AN139">
        <v>351.86863353006061</v>
      </c>
      <c r="AO139">
        <v>392.12424494254924</v>
      </c>
    </row>
    <row r="140" spans="1:54" x14ac:dyDescent="0.25">
      <c r="A140" t="s">
        <v>19</v>
      </c>
      <c r="B140">
        <v>338</v>
      </c>
      <c r="C140">
        <v>6721735</v>
      </c>
      <c r="D140">
        <v>16.54</v>
      </c>
      <c r="E140">
        <f t="shared" si="201"/>
        <v>2.4606742158088645E-6</v>
      </c>
      <c r="G140">
        <v>9040843</v>
      </c>
      <c r="N140">
        <v>70.666495792898672</v>
      </c>
      <c r="O140">
        <v>0</v>
      </c>
      <c r="P140">
        <v>0</v>
      </c>
      <c r="Q140">
        <v>0</v>
      </c>
      <c r="R140">
        <v>0</v>
      </c>
      <c r="T140">
        <f t="shared" si="253"/>
        <v>5</v>
      </c>
      <c r="U140" s="1">
        <f t="shared" si="254"/>
        <v>14.133299158579735</v>
      </c>
      <c r="V140" s="1">
        <f t="shared" si="255"/>
        <v>14.133299158579733</v>
      </c>
      <c r="X140">
        <f t="shared" si="256"/>
        <v>0.38882740688425055</v>
      </c>
      <c r="Y140">
        <f t="shared" si="257"/>
        <v>0</v>
      </c>
      <c r="Z140">
        <f t="shared" si="258"/>
        <v>0</v>
      </c>
      <c r="AA140">
        <f t="shared" si="259"/>
        <v>0</v>
      </c>
      <c r="AB140">
        <f t="shared" si="260"/>
        <v>0</v>
      </c>
      <c r="AD140">
        <f t="shared" si="261"/>
        <v>5</v>
      </c>
      <c r="AE140" s="1">
        <f t="shared" si="262"/>
        <v>7.7765481376850104E-2</v>
      </c>
      <c r="AF140" s="1">
        <f t="shared" si="263"/>
        <v>7.7765481376850104E-2</v>
      </c>
      <c r="AK140">
        <v>70.666495792898672</v>
      </c>
      <c r="AL140">
        <v>0</v>
      </c>
      <c r="AM140">
        <v>0</v>
      </c>
      <c r="AN140">
        <v>0</v>
      </c>
      <c r="AO140">
        <v>0</v>
      </c>
    </row>
    <row r="141" spans="1:54" x14ac:dyDescent="0.25">
      <c r="A141" t="s">
        <v>20</v>
      </c>
      <c r="B141">
        <v>354</v>
      </c>
      <c r="C141">
        <v>6357924</v>
      </c>
      <c r="D141">
        <v>16.54</v>
      </c>
      <c r="E141">
        <f t="shared" si="201"/>
        <v>2.6014780925346071E-6</v>
      </c>
      <c r="G141">
        <v>12851807</v>
      </c>
      <c r="H141">
        <v>30941746</v>
      </c>
      <c r="I141">
        <v>16522845</v>
      </c>
      <c r="J141">
        <v>20561038</v>
      </c>
      <c r="K141">
        <v>14416431</v>
      </c>
      <c r="N141">
        <v>96.819250170787711</v>
      </c>
      <c r="O141">
        <v>221.69205147925609</v>
      </c>
      <c r="P141">
        <v>171.55547196704143</v>
      </c>
      <c r="Q141">
        <v>99.883077068154805</v>
      </c>
      <c r="R141">
        <v>141.5748874610633</v>
      </c>
      <c r="T141">
        <f t="shared" ref="T141:T142" si="264">COUNT(N141:S141)</f>
        <v>5</v>
      </c>
      <c r="U141" s="1">
        <f t="shared" ref="U141:U142" si="265">AVERAGE(N141:S141)</f>
        <v>146.30494762926065</v>
      </c>
      <c r="V141" s="1">
        <f t="shared" ref="V141:V142" si="266">STDEV(N141:S141)/SQRT(T141)</f>
        <v>23.395514735479988</v>
      </c>
      <c r="X141">
        <f t="shared" si="256"/>
        <v>0.53272739164417415</v>
      </c>
      <c r="Y141">
        <f t="shared" si="257"/>
        <v>1.2321158901327651</v>
      </c>
      <c r="Z141">
        <f t="shared" si="258"/>
        <v>0.93674658837413649</v>
      </c>
      <c r="AA141">
        <f t="shared" si="259"/>
        <v>0.55328002603463655</v>
      </c>
      <c r="AB141">
        <f t="shared" si="260"/>
        <v>0.77142263077441375</v>
      </c>
      <c r="AD141">
        <f t="shared" si="261"/>
        <v>5</v>
      </c>
      <c r="AE141" s="1">
        <f t="shared" si="262"/>
        <v>0.80525850539202515</v>
      </c>
      <c r="AF141" s="1">
        <f t="shared" si="263"/>
        <v>0.13007835548335075</v>
      </c>
      <c r="AK141">
        <v>96.819250170787711</v>
      </c>
      <c r="AL141">
        <v>221.69205147925609</v>
      </c>
      <c r="AM141">
        <v>171.55547196704143</v>
      </c>
      <c r="AN141">
        <v>99.883077068154805</v>
      </c>
      <c r="AO141">
        <v>141.5748874610633</v>
      </c>
    </row>
    <row r="142" spans="1:54" x14ac:dyDescent="0.25">
      <c r="A142" t="s">
        <v>21</v>
      </c>
      <c r="B142">
        <v>368</v>
      </c>
      <c r="C142">
        <v>13021034</v>
      </c>
      <c r="D142">
        <v>33.08</v>
      </c>
      <c r="E142">
        <f t="shared" si="201"/>
        <v>2.5405048477716898E-6</v>
      </c>
      <c r="G142">
        <v>19462675</v>
      </c>
      <c r="H142">
        <v>41042167</v>
      </c>
      <c r="I142">
        <v>23299970</v>
      </c>
      <c r="J142">
        <v>33149361</v>
      </c>
      <c r="K142">
        <v>19382867</v>
      </c>
      <c r="L142">
        <v>1497186</v>
      </c>
      <c r="N142">
        <v>132.49844634546159</v>
      </c>
      <c r="O142">
        <v>265.73351620549471</v>
      </c>
      <c r="P142">
        <v>218.61796238836666</v>
      </c>
      <c r="Q142">
        <v>145.52338082913681</v>
      </c>
      <c r="R142">
        <v>172.01139877229278</v>
      </c>
      <c r="T142">
        <f t="shared" si="264"/>
        <v>5</v>
      </c>
      <c r="U142" s="1">
        <f t="shared" si="265"/>
        <v>186.87694090815052</v>
      </c>
      <c r="V142" s="1">
        <f t="shared" si="266"/>
        <v>24.610946606479004</v>
      </c>
      <c r="X142">
        <f t="shared" si="256"/>
        <v>0.72904460212211364</v>
      </c>
      <c r="Y142">
        <f t="shared" si="257"/>
        <v>1.4768887096896171</v>
      </c>
      <c r="Z142">
        <f t="shared" si="258"/>
        <v>1.1937225206314093</v>
      </c>
      <c r="AA142">
        <f t="shared" si="259"/>
        <v>0.80609430843679308</v>
      </c>
      <c r="AB142">
        <f t="shared" si="260"/>
        <v>0.93726711102350668</v>
      </c>
      <c r="AD142">
        <f t="shared" si="261"/>
        <v>5</v>
      </c>
      <c r="AE142" s="1">
        <f t="shared" si="262"/>
        <v>1.0286034503806878</v>
      </c>
      <c r="AF142" s="1">
        <f t="shared" si="263"/>
        <v>0.13707883311801278</v>
      </c>
      <c r="AK142">
        <v>132.49844634546159</v>
      </c>
      <c r="AL142">
        <v>265.73351620549471</v>
      </c>
      <c r="AM142">
        <v>218.61796238836666</v>
      </c>
      <c r="AN142">
        <v>145.52338082913681</v>
      </c>
      <c r="AO142">
        <v>172.01139877229278</v>
      </c>
    </row>
    <row r="143" spans="1:54" x14ac:dyDescent="0.25">
      <c r="U143" s="1"/>
      <c r="V143" s="1"/>
      <c r="AE143" s="1"/>
      <c r="AF143" s="1"/>
    </row>
    <row r="144" spans="1:54" x14ac:dyDescent="0.25">
      <c r="E144">
        <f>AVERAGE(E120:E142)</f>
        <v>2.7578729263405713E-6</v>
      </c>
      <c r="L144" t="s">
        <v>25</v>
      </c>
      <c r="N144">
        <v>9269.9773980509144</v>
      </c>
      <c r="O144">
        <v>9967.1566464354291</v>
      </c>
      <c r="P144">
        <v>10580.465051410245</v>
      </c>
      <c r="Q144">
        <v>7080.1164082816358</v>
      </c>
      <c r="R144">
        <v>10707.538806348037</v>
      </c>
      <c r="T144">
        <f t="shared" ref="T144:T150" si="267">COUNT(N144:S144)</f>
        <v>5</v>
      </c>
      <c r="U144" s="1">
        <f t="shared" ref="U144:U150" si="268">AVERAGE(N144:S144)</f>
        <v>9521.0508621052522</v>
      </c>
      <c r="V144" s="1">
        <f t="shared" ref="V144:V150" si="269">STDEV(N144:S144)/SQRT(T144)</f>
        <v>661.44997276296385</v>
      </c>
      <c r="X144">
        <f t="shared" ref="X144:X150" si="270">N144/N$150*100</f>
        <v>51.006084752287371</v>
      </c>
      <c r="Y144">
        <f t="shared" ref="Y144:Y150" si="271">O144/O$150*100</f>
        <v>55.395274668494878</v>
      </c>
      <c r="Z144">
        <f t="shared" ref="Z144:Z150" si="272">P144/P$150*100</f>
        <v>57.772651764931368</v>
      </c>
      <c r="AA144">
        <f t="shared" ref="AA144:AA150" si="273">Q144/Q$150*100</f>
        <v>39.218725590816319</v>
      </c>
      <c r="AB144">
        <f t="shared" ref="AB144:AB150" si="274">R144/R$150*100</f>
        <v>58.343947173426855</v>
      </c>
      <c r="AD144">
        <f t="shared" ref="AD144:AD150" si="275">COUNT(X144:AC144)</f>
        <v>5</v>
      </c>
      <c r="AE144" s="1">
        <f t="shared" ref="AE144:AE150" si="276">AVERAGE(X144:AC144)</f>
        <v>52.34733678999136</v>
      </c>
      <c r="AF144" s="1">
        <f t="shared" ref="AF144:AF150" si="277">STDEV(X144:AC144)/SQRT(AD144)</f>
        <v>3.5273410171615218</v>
      </c>
      <c r="AI144" t="s">
        <v>25</v>
      </c>
      <c r="AK144">
        <v>9269.9773980509144</v>
      </c>
      <c r="AL144">
        <v>9967.1566464354291</v>
      </c>
      <c r="AM144">
        <v>10580.465051410245</v>
      </c>
      <c r="AN144">
        <v>7080.1164082816358</v>
      </c>
      <c r="AO144">
        <v>10707.538806348037</v>
      </c>
    </row>
    <row r="145" spans="12:41" x14ac:dyDescent="0.25">
      <c r="L145" t="s">
        <v>26</v>
      </c>
      <c r="N145">
        <v>6153.1685029999735</v>
      </c>
      <c r="O145">
        <v>5609.4450533944291</v>
      </c>
      <c r="P145">
        <v>5762.6283768156654</v>
      </c>
      <c r="Q145">
        <v>5916.7622679594006</v>
      </c>
      <c r="R145">
        <v>6748.8600424606566</v>
      </c>
      <c r="T145">
        <f t="shared" si="267"/>
        <v>5</v>
      </c>
      <c r="U145" s="1">
        <f t="shared" si="268"/>
        <v>6038.1728487260243</v>
      </c>
      <c r="V145" s="1">
        <f t="shared" si="269"/>
        <v>199.09458750210135</v>
      </c>
      <c r="X145">
        <f t="shared" si="270"/>
        <v>33.856504787715139</v>
      </c>
      <c r="Y145">
        <f t="shared" si="271"/>
        <v>31.176067608182279</v>
      </c>
      <c r="Z145">
        <f t="shared" si="272"/>
        <v>31.465755129554417</v>
      </c>
      <c r="AA145">
        <f t="shared" si="273"/>
        <v>32.774584822047352</v>
      </c>
      <c r="AB145">
        <f t="shared" si="274"/>
        <v>36.773635932538994</v>
      </c>
      <c r="AD145">
        <f t="shared" si="275"/>
        <v>5</v>
      </c>
      <c r="AE145" s="1">
        <f t="shared" si="276"/>
        <v>33.209309656007633</v>
      </c>
      <c r="AF145" s="1">
        <f t="shared" si="277"/>
        <v>1.012085091212694</v>
      </c>
      <c r="AI145" t="s">
        <v>26</v>
      </c>
      <c r="AK145">
        <v>6153.1685029999735</v>
      </c>
      <c r="AL145">
        <v>5609.4450533944291</v>
      </c>
      <c r="AM145">
        <v>5762.6283768156654</v>
      </c>
      <c r="AN145">
        <v>5916.7622679594006</v>
      </c>
      <c r="AO145">
        <v>6748.8600424606566</v>
      </c>
    </row>
    <row r="146" spans="12:41" x14ac:dyDescent="0.25">
      <c r="L146" t="s">
        <v>27</v>
      </c>
      <c r="N146">
        <v>2613.547651893582</v>
      </c>
      <c r="O146">
        <v>2296.0078492979892</v>
      </c>
      <c r="P146">
        <v>1852.7123851672488</v>
      </c>
      <c r="Q146">
        <v>4960.1154278717822</v>
      </c>
      <c r="R146">
        <v>770.70273816665667</v>
      </c>
      <c r="T146">
        <f t="shared" si="267"/>
        <v>5</v>
      </c>
      <c r="U146" s="1">
        <f t="shared" si="268"/>
        <v>2498.6172104794518</v>
      </c>
      <c r="V146" s="1">
        <f t="shared" si="269"/>
        <v>689.78672431474115</v>
      </c>
      <c r="X146">
        <f t="shared" si="270"/>
        <v>14.380491700514234</v>
      </c>
      <c r="Y146">
        <f t="shared" si="271"/>
        <v>12.760708993007425</v>
      </c>
      <c r="Z146">
        <f t="shared" si="272"/>
        <v>10.116389679353109</v>
      </c>
      <c r="AA146">
        <f t="shared" si="273"/>
        <v>27.475453035904351</v>
      </c>
      <c r="AB146">
        <f t="shared" si="274"/>
        <v>4.1994561640395407</v>
      </c>
      <c r="AD146">
        <f t="shared" si="275"/>
        <v>5</v>
      </c>
      <c r="AE146" s="1">
        <f t="shared" si="276"/>
        <v>13.786499914563734</v>
      </c>
      <c r="AF146" s="1">
        <f t="shared" si="277"/>
        <v>3.8351898768369188</v>
      </c>
      <c r="AI146" t="s">
        <v>27</v>
      </c>
      <c r="AK146">
        <v>2613.547651893582</v>
      </c>
      <c r="AL146">
        <v>2296.0078492979892</v>
      </c>
      <c r="AM146">
        <v>1852.7123851672488</v>
      </c>
      <c r="AN146">
        <v>4960.1154278717822</v>
      </c>
      <c r="AO146">
        <v>770.70273816665667</v>
      </c>
    </row>
    <row r="147" spans="12:41" x14ac:dyDescent="0.25">
      <c r="L147" t="s">
        <v>43</v>
      </c>
      <c r="N147">
        <v>0</v>
      </c>
      <c r="O147">
        <v>0</v>
      </c>
      <c r="P147">
        <v>0</v>
      </c>
      <c r="Q147">
        <v>0</v>
      </c>
      <c r="R147">
        <v>0</v>
      </c>
      <c r="T147">
        <f t="shared" ref="T147:T148" si="278">COUNT(N147:S147)</f>
        <v>5</v>
      </c>
      <c r="U147" s="1">
        <f t="shared" ref="U147:U148" si="279">AVERAGE(N147:S147)</f>
        <v>0</v>
      </c>
      <c r="V147" s="1">
        <f t="shared" ref="V147:V148" si="280">STDEV(N147:S147)/SQRT(T147)</f>
        <v>0</v>
      </c>
      <c r="X147">
        <f t="shared" ref="X147:X148" si="281">N147/N$150*100</f>
        <v>0</v>
      </c>
      <c r="Y147">
        <f t="shared" si="271"/>
        <v>0</v>
      </c>
      <c r="Z147">
        <f t="shared" si="272"/>
        <v>0</v>
      </c>
      <c r="AA147">
        <f t="shared" si="273"/>
        <v>0</v>
      </c>
      <c r="AB147">
        <f t="shared" si="274"/>
        <v>0</v>
      </c>
      <c r="AD147">
        <f t="shared" ref="AD147:AD148" si="282">COUNT(X147:AC147)</f>
        <v>5</v>
      </c>
      <c r="AE147" s="1">
        <f t="shared" ref="AE147:AE148" si="283">AVERAGE(X147:AC147)</f>
        <v>0</v>
      </c>
      <c r="AF147" s="1">
        <f t="shared" ref="AF147:AF148" si="284">STDEV(X147:AC147)/SQRT(AD147)</f>
        <v>0</v>
      </c>
      <c r="AI147" t="s">
        <v>43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2:41" x14ac:dyDescent="0.25">
      <c r="L148" t="s">
        <v>44</v>
      </c>
      <c r="N148">
        <v>2613.547651893582</v>
      </c>
      <c r="O148">
        <v>2296.0078492979892</v>
      </c>
      <c r="P148">
        <v>1852.7123851672488</v>
      </c>
      <c r="Q148">
        <v>4960.1154278717822</v>
      </c>
      <c r="R148">
        <v>770.70273816665667</v>
      </c>
      <c r="T148">
        <f t="shared" si="278"/>
        <v>5</v>
      </c>
      <c r="U148" s="1">
        <f t="shared" si="279"/>
        <v>2498.6172104794518</v>
      </c>
      <c r="V148" s="1">
        <f t="shared" si="280"/>
        <v>689.78672431474115</v>
      </c>
      <c r="X148">
        <f t="shared" si="281"/>
        <v>14.380491700514234</v>
      </c>
      <c r="Y148">
        <f t="shared" si="271"/>
        <v>12.760708993007425</v>
      </c>
      <c r="Z148">
        <f t="shared" si="272"/>
        <v>10.116389679353109</v>
      </c>
      <c r="AA148">
        <f t="shared" si="273"/>
        <v>27.475453035904351</v>
      </c>
      <c r="AB148">
        <f t="shared" si="274"/>
        <v>4.1994561640395407</v>
      </c>
      <c r="AD148">
        <f t="shared" si="282"/>
        <v>5</v>
      </c>
      <c r="AE148" s="1">
        <f t="shared" si="283"/>
        <v>13.786499914563734</v>
      </c>
      <c r="AF148" s="1">
        <f t="shared" si="284"/>
        <v>3.8351898768369188</v>
      </c>
      <c r="AI148" t="s">
        <v>44</v>
      </c>
      <c r="AK148">
        <v>2613.547651893582</v>
      </c>
      <c r="AL148">
        <v>2296.0078492979892</v>
      </c>
      <c r="AM148">
        <v>1852.7123851672488</v>
      </c>
      <c r="AN148">
        <v>4960.1154278717822</v>
      </c>
      <c r="AO148">
        <v>770.70273816665667</v>
      </c>
    </row>
    <row r="149" spans="12:41" x14ac:dyDescent="0.25">
      <c r="L149" t="s">
        <v>29</v>
      </c>
      <c r="N149">
        <v>137.56436759745458</v>
      </c>
      <c r="O149">
        <v>120.18262688799335</v>
      </c>
      <c r="P149">
        <v>118.1623500566329</v>
      </c>
      <c r="Q149">
        <v>95.903591113557368</v>
      </c>
      <c r="R149">
        <v>125.33996882130305</v>
      </c>
      <c r="T149">
        <f t="shared" si="267"/>
        <v>5</v>
      </c>
      <c r="U149" s="1">
        <f t="shared" si="268"/>
        <v>119.43058089538825</v>
      </c>
      <c r="V149" s="1">
        <f t="shared" si="269"/>
        <v>6.7802961463520059</v>
      </c>
      <c r="X149">
        <f t="shared" si="270"/>
        <v>0.75691875948326282</v>
      </c>
      <c r="Y149">
        <f t="shared" si="271"/>
        <v>0.66794873031543844</v>
      </c>
      <c r="Z149">
        <f t="shared" si="272"/>
        <v>0.64520342616110971</v>
      </c>
      <c r="AA149">
        <f t="shared" si="273"/>
        <v>0.53123655123197533</v>
      </c>
      <c r="AB149">
        <f t="shared" si="274"/>
        <v>0.68296072999461033</v>
      </c>
      <c r="AD149">
        <f t="shared" si="275"/>
        <v>5</v>
      </c>
      <c r="AE149" s="1">
        <f t="shared" si="276"/>
        <v>0.65685363943727937</v>
      </c>
      <c r="AF149" s="1">
        <f t="shared" si="277"/>
        <v>3.656028568497479E-2</v>
      </c>
      <c r="AI149" t="s">
        <v>29</v>
      </c>
      <c r="AK149">
        <v>137.56436759745458</v>
      </c>
      <c r="AL149">
        <v>120.18262688799335</v>
      </c>
      <c r="AM149">
        <v>118.1623500566329</v>
      </c>
      <c r="AN149">
        <v>95.903591113557368</v>
      </c>
      <c r="AO149">
        <v>125.33996882130305</v>
      </c>
    </row>
    <row r="150" spans="12:41" x14ac:dyDescent="0.25">
      <c r="L150" t="s">
        <v>28</v>
      </c>
      <c r="N150">
        <v>18174.257920541924</v>
      </c>
      <c r="O150">
        <v>17992.792176015839</v>
      </c>
      <c r="P150">
        <v>18313.96816344979</v>
      </c>
      <c r="Q150">
        <v>18052.897695226377</v>
      </c>
      <c r="R150">
        <v>18352.441555796653</v>
      </c>
      <c r="T150">
        <f t="shared" si="267"/>
        <v>5</v>
      </c>
      <c r="U150" s="1">
        <f t="shared" si="268"/>
        <v>18177.27150220612</v>
      </c>
      <c r="V150" s="1">
        <f t="shared" si="269"/>
        <v>70.313964544313095</v>
      </c>
      <c r="X150">
        <f t="shared" si="270"/>
        <v>100</v>
      </c>
      <c r="Y150">
        <f t="shared" si="271"/>
        <v>100</v>
      </c>
      <c r="Z150">
        <f t="shared" si="272"/>
        <v>100</v>
      </c>
      <c r="AA150">
        <f t="shared" si="273"/>
        <v>100</v>
      </c>
      <c r="AB150">
        <f t="shared" si="274"/>
        <v>100</v>
      </c>
      <c r="AD150">
        <f t="shared" si="275"/>
        <v>5</v>
      </c>
      <c r="AE150" s="1">
        <f t="shared" si="276"/>
        <v>100</v>
      </c>
      <c r="AF150" s="1">
        <f t="shared" si="277"/>
        <v>0</v>
      </c>
      <c r="AI150" t="s">
        <v>28</v>
      </c>
      <c r="AK150">
        <v>18174.257920541924</v>
      </c>
      <c r="AL150">
        <v>17992.792176015839</v>
      </c>
      <c r="AM150">
        <v>18313.96816344979</v>
      </c>
      <c r="AN150">
        <v>18052.897695226377</v>
      </c>
      <c r="AO150">
        <v>18352.44155579665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3"/>
  <sheetViews>
    <sheetView workbookViewId="0">
      <selection activeCell="J13" sqref="J13"/>
    </sheetView>
  </sheetViews>
  <sheetFormatPr baseColWidth="10" defaultRowHeight="15" x14ac:dyDescent="0.25"/>
  <cols>
    <col min="1" max="1" width="21.5703125" customWidth="1"/>
  </cols>
  <sheetData>
    <row r="2" spans="1:11" x14ac:dyDescent="0.25">
      <c r="A2" t="s">
        <v>58</v>
      </c>
    </row>
    <row r="4" spans="1:11" x14ac:dyDescent="0.25">
      <c r="A4" t="s">
        <v>59</v>
      </c>
      <c r="B4">
        <v>4267.1082009140937</v>
      </c>
      <c r="C4">
        <v>5857.8584095864371</v>
      </c>
      <c r="D4">
        <v>3463.0397284934297</v>
      </c>
      <c r="E4">
        <v>4022.4365445001126</v>
      </c>
      <c r="F4">
        <v>4282.8678688881937</v>
      </c>
      <c r="G4">
        <v>2570.0335356895603</v>
      </c>
      <c r="I4">
        <f>COUNT(B4:G4)</f>
        <v>6</v>
      </c>
      <c r="J4" s="1">
        <f>AVERAGE(B4:G4)</f>
        <v>4077.2240480119713</v>
      </c>
      <c r="K4" s="1">
        <f>STDEV(B4:G4)/SQRT(I4)</f>
        <v>443.50315262035571</v>
      </c>
    </row>
    <row r="5" spans="1:11" x14ac:dyDescent="0.25">
      <c r="A5" t="s">
        <v>60</v>
      </c>
      <c r="B5">
        <f>B4*0.09</f>
        <v>384.0397380822684</v>
      </c>
      <c r="C5">
        <f t="shared" ref="C5:G5" si="0">C4*0.09</f>
        <v>527.20725686277933</v>
      </c>
      <c r="D5">
        <f t="shared" si="0"/>
        <v>311.67357556440868</v>
      </c>
      <c r="E5">
        <f t="shared" si="0"/>
        <v>362.01928900501014</v>
      </c>
      <c r="F5">
        <f t="shared" si="0"/>
        <v>385.45810819993744</v>
      </c>
      <c r="G5">
        <f t="shared" si="0"/>
        <v>231.30301821206041</v>
      </c>
      <c r="I5">
        <f t="shared" ref="I5:I9" si="1">COUNT(B5:G5)</f>
        <v>6</v>
      </c>
      <c r="J5" s="1">
        <f t="shared" ref="J5:J9" si="2">AVERAGE(B5:G5)</f>
        <v>366.95016432107741</v>
      </c>
      <c r="K5" s="1">
        <f>STDEV(B5:G5)/SQRT(I5)</f>
        <v>39.915283735832027</v>
      </c>
    </row>
    <row r="6" spans="1:11" x14ac:dyDescent="0.25">
      <c r="J6" s="1"/>
      <c r="K6" s="1"/>
    </row>
    <row r="7" spans="1:11" x14ac:dyDescent="0.25">
      <c r="A7" t="s">
        <v>42</v>
      </c>
      <c r="B7">
        <v>22074.134248678056</v>
      </c>
      <c r="C7">
        <v>21748.330082676926</v>
      </c>
      <c r="D7">
        <v>21960.004202461649</v>
      </c>
      <c r="E7">
        <v>21972.030645467374</v>
      </c>
      <c r="G7">
        <v>21789.66227233216</v>
      </c>
      <c r="I7">
        <f t="shared" si="1"/>
        <v>5</v>
      </c>
      <c r="J7" s="1">
        <f t="shared" si="2"/>
        <v>21908.832290323233</v>
      </c>
      <c r="K7" s="1">
        <f>STDEV(B7:G7)/SQRT(I7)</f>
        <v>60.786423635585393</v>
      </c>
    </row>
    <row r="8" spans="1:11" x14ac:dyDescent="0.25">
      <c r="J8" s="1"/>
      <c r="K8" s="1"/>
    </row>
    <row r="9" spans="1:11" x14ac:dyDescent="0.25">
      <c r="A9" t="s">
        <v>61</v>
      </c>
      <c r="B9">
        <f>(B7-B5)/1000</f>
        <v>21.690094510595788</v>
      </c>
      <c r="C9">
        <f t="shared" ref="C9:G9" si="3">(C7-C5)/1000</f>
        <v>21.221122825814145</v>
      </c>
      <c r="D9">
        <f t="shared" si="3"/>
        <v>21.648330626897241</v>
      </c>
      <c r="E9">
        <f t="shared" si="3"/>
        <v>21.610011356462365</v>
      </c>
      <c r="G9">
        <f t="shared" si="3"/>
        <v>21.558359254120099</v>
      </c>
      <c r="I9">
        <f t="shared" si="1"/>
        <v>5</v>
      </c>
      <c r="J9" s="1">
        <f t="shared" si="2"/>
        <v>21.545583714777926</v>
      </c>
      <c r="K9" s="1">
        <f>STDEV(B9:G9)/SQRT(I9)</f>
        <v>8.3973002192262614E-2</v>
      </c>
    </row>
    <row r="10" spans="1:11" x14ac:dyDescent="0.25">
      <c r="A10" t="s">
        <v>41</v>
      </c>
      <c r="B10">
        <f>B5/B7*100</f>
        <v>1.7397725942763405</v>
      </c>
      <c r="C10">
        <f t="shared" ref="C10:G10" si="4">C5/C7*100</f>
        <v>2.4241275300613205</v>
      </c>
      <c r="D10">
        <f t="shared" si="4"/>
        <v>1.4192783056456384</v>
      </c>
      <c r="E10">
        <f t="shared" si="4"/>
        <v>1.6476369200754386</v>
      </c>
      <c r="G10">
        <f t="shared" si="4"/>
        <v>1.0615264033062222</v>
      </c>
      <c r="I10">
        <f t="shared" ref="I10" si="5">COUNT(B10:G10)</f>
        <v>5</v>
      </c>
      <c r="J10" s="1">
        <f t="shared" ref="J10" si="6">AVERAGE(B10:G10)</f>
        <v>1.658468350672992</v>
      </c>
      <c r="K10" s="1">
        <f>STDEV(B10:G10)/SQRT(I10)</f>
        <v>0.2243338187907174</v>
      </c>
    </row>
    <row r="13" spans="1:11" x14ac:dyDescent="0.25">
      <c r="A13" t="s">
        <v>62</v>
      </c>
    </row>
    <row r="15" spans="1:11" x14ac:dyDescent="0.25">
      <c r="A15" t="s">
        <v>59</v>
      </c>
      <c r="B15">
        <v>6472.3220081371528</v>
      </c>
      <c r="C15">
        <v>7988.9318191833936</v>
      </c>
      <c r="D15">
        <v>4354.0100974538518</v>
      </c>
      <c r="E15">
        <v>10219.967982032975</v>
      </c>
      <c r="F15">
        <v>6527.2070376565516</v>
      </c>
      <c r="G15">
        <v>9447.297012471814</v>
      </c>
      <c r="I15">
        <f>COUNT(B15:G15)</f>
        <v>6</v>
      </c>
      <c r="J15" s="1">
        <f>AVERAGE(B15:G15)</f>
        <v>7501.6226594892896</v>
      </c>
      <c r="K15" s="1">
        <f>STDEV(B15:G15)/SQRT(I15)</f>
        <v>881.83389730719375</v>
      </c>
    </row>
    <row r="16" spans="1:11" x14ac:dyDescent="0.25">
      <c r="A16" t="s">
        <v>60</v>
      </c>
      <c r="B16">
        <f>B15*0.09</f>
        <v>582.50898073234373</v>
      </c>
      <c r="C16">
        <f t="shared" ref="C16" si="7">C15*0.09</f>
        <v>719.00386372650541</v>
      </c>
      <c r="D16">
        <f t="shared" ref="D16" si="8">D15*0.09</f>
        <v>391.86090877084666</v>
      </c>
      <c r="E16">
        <f t="shared" ref="E16" si="9">E15*0.09</f>
        <v>919.79711838296771</v>
      </c>
      <c r="F16">
        <f t="shared" ref="F16" si="10">F15*0.09</f>
        <v>587.44863338908965</v>
      </c>
      <c r="G16">
        <f t="shared" ref="G16" si="11">G15*0.09</f>
        <v>850.25673112246318</v>
      </c>
      <c r="I16">
        <f t="shared" ref="I16" si="12">COUNT(B16:G16)</f>
        <v>6</v>
      </c>
      <c r="J16" s="1">
        <f t="shared" ref="J16" si="13">AVERAGE(B16:G16)</f>
        <v>675.14603935403602</v>
      </c>
      <c r="K16" s="1">
        <f>STDEV(B16:G16)/SQRT(I16)</f>
        <v>79.36505075764741</v>
      </c>
    </row>
    <row r="17" spans="1:11" x14ac:dyDescent="0.25">
      <c r="J17" s="1"/>
      <c r="K17" s="1"/>
    </row>
    <row r="18" spans="1:11" x14ac:dyDescent="0.25">
      <c r="A18" t="s">
        <v>42</v>
      </c>
      <c r="B18">
        <v>23049.006767033232</v>
      </c>
      <c r="C18">
        <v>23107.130660369432</v>
      </c>
      <c r="D18">
        <v>23214.058921474934</v>
      </c>
      <c r="E18">
        <v>23310.972448220582</v>
      </c>
      <c r="G18">
        <v>23149.943411938457</v>
      </c>
      <c r="I18">
        <f t="shared" ref="I18" si="14">COUNT(B18:G18)</f>
        <v>5</v>
      </c>
      <c r="J18" s="1">
        <f t="shared" ref="J18" si="15">AVERAGE(B18:G18)</f>
        <v>23166.222441807324</v>
      </c>
      <c r="K18" s="1">
        <f>STDEV(B18:G18)/SQRT(I18)</f>
        <v>45.131614752492922</v>
      </c>
    </row>
    <row r="19" spans="1:11" x14ac:dyDescent="0.25">
      <c r="J19" s="1"/>
      <c r="K19" s="1"/>
    </row>
    <row r="20" spans="1:11" x14ac:dyDescent="0.25">
      <c r="A20" t="s">
        <v>61</v>
      </c>
      <c r="B20">
        <f>(B18-B16)/1000</f>
        <v>22.466497786300891</v>
      </c>
      <c r="C20">
        <f t="shared" ref="C20:E20" si="16">(C18-C16)/1000</f>
        <v>22.388126796642926</v>
      </c>
      <c r="D20">
        <f t="shared" si="16"/>
        <v>22.822198012704089</v>
      </c>
      <c r="E20">
        <f t="shared" si="16"/>
        <v>22.391175329837612</v>
      </c>
      <c r="G20">
        <f t="shared" ref="G20" si="17">(G18-G16)/1000</f>
        <v>22.299686680815995</v>
      </c>
      <c r="I20">
        <f t="shared" ref="I20:I21" si="18">COUNT(B20:G20)</f>
        <v>5</v>
      </c>
      <c r="J20" s="1">
        <f t="shared" ref="J20:J21" si="19">AVERAGE(B20:G20)</f>
        <v>22.473536921260301</v>
      </c>
      <c r="K20" s="1">
        <f>STDEV(B20:G20)/SQRT(I20)</f>
        <v>9.108137387499339E-2</v>
      </c>
    </row>
    <row r="21" spans="1:11" x14ac:dyDescent="0.25">
      <c r="A21" t="s">
        <v>41</v>
      </c>
      <c r="B21">
        <f>B16/B18*100</f>
        <v>2.5272628301081528</v>
      </c>
      <c r="C21">
        <f t="shared" ref="C21:E21" si="20">C16/C18*100</f>
        <v>3.1116103262429471</v>
      </c>
      <c r="D21">
        <f t="shared" si="20"/>
        <v>1.6880327136946427</v>
      </c>
      <c r="E21">
        <f t="shared" si="20"/>
        <v>3.9457689739287538</v>
      </c>
      <c r="G21">
        <f t="shared" ref="G21" si="21">G16/G18*100</f>
        <v>3.6728242311123087</v>
      </c>
      <c r="I21">
        <f t="shared" si="18"/>
        <v>5</v>
      </c>
      <c r="J21" s="1">
        <f t="shared" si="19"/>
        <v>2.9890998150173607</v>
      </c>
      <c r="K21" s="1">
        <f>STDEV(B21:G21)/SQRT(I21)</f>
        <v>0.40643405276327998</v>
      </c>
    </row>
    <row r="24" spans="1:11" x14ac:dyDescent="0.25">
      <c r="A24" t="s">
        <v>63</v>
      </c>
    </row>
    <row r="26" spans="1:11" x14ac:dyDescent="0.25">
      <c r="A26" t="s">
        <v>59</v>
      </c>
      <c r="B26">
        <v>18777.765084127241</v>
      </c>
      <c r="C26">
        <v>7665.9453186736719</v>
      </c>
      <c r="D26">
        <v>15794.834138798782</v>
      </c>
      <c r="E26">
        <v>5647.6734737291117</v>
      </c>
      <c r="F26">
        <v>1248.1215269535319</v>
      </c>
      <c r="I26">
        <f>COUNT(B26:G26)</f>
        <v>5</v>
      </c>
      <c r="J26" s="1">
        <f>AVERAGE(B26:G26)</f>
        <v>9826.8679084564683</v>
      </c>
      <c r="K26" s="1">
        <f>STDEV(B26:G26)/SQRT(I26)</f>
        <v>3251.6559105813808</v>
      </c>
    </row>
    <row r="27" spans="1:11" x14ac:dyDescent="0.25">
      <c r="A27" t="s">
        <v>60</v>
      </c>
      <c r="B27">
        <f>B26*0.09</f>
        <v>1689.9988575714517</v>
      </c>
      <c r="C27">
        <f t="shared" ref="C27" si="22">C26*0.09</f>
        <v>689.93507868063045</v>
      </c>
      <c r="D27">
        <f t="shared" ref="D27" si="23">D26*0.09</f>
        <v>1421.5350724918903</v>
      </c>
      <c r="E27">
        <f t="shared" ref="E27" si="24">E26*0.09</f>
        <v>508.29061263562005</v>
      </c>
      <c r="F27">
        <f t="shared" ref="F27" si="25">F26*0.09</f>
        <v>112.33093742581787</v>
      </c>
      <c r="I27">
        <f t="shared" ref="I27" si="26">COUNT(B27:G27)</f>
        <v>5</v>
      </c>
      <c r="J27" s="1">
        <f t="shared" ref="J27" si="27">AVERAGE(B27:G27)</f>
        <v>884.41811176108206</v>
      </c>
      <c r="K27" s="1">
        <f>STDEV(B27:G27)/SQRT(I27)</f>
        <v>292.64903195232438</v>
      </c>
    </row>
    <row r="28" spans="1:11" x14ac:dyDescent="0.25">
      <c r="J28" s="1"/>
      <c r="K28" s="1"/>
    </row>
    <row r="29" spans="1:11" x14ac:dyDescent="0.25">
      <c r="A29" t="s">
        <v>42</v>
      </c>
      <c r="B29">
        <v>21262.625702052042</v>
      </c>
      <c r="C29">
        <v>21211.259403770175</v>
      </c>
      <c r="E29">
        <v>20424.693232229791</v>
      </c>
      <c r="F29">
        <v>20420.654746506134</v>
      </c>
      <c r="I29">
        <f t="shared" ref="I29" si="28">COUNT(B29:G29)</f>
        <v>4</v>
      </c>
      <c r="J29" s="1">
        <f t="shared" ref="J29" si="29">AVERAGE(B29:G29)</f>
        <v>20829.808271139536</v>
      </c>
      <c r="K29" s="1">
        <f>STDEV(B29:G29)/SQRT(I29)</f>
        <v>235.2942655055721</v>
      </c>
    </row>
    <row r="30" spans="1:11" x14ac:dyDescent="0.25">
      <c r="J30" s="1"/>
      <c r="K30" s="1"/>
    </row>
    <row r="31" spans="1:11" x14ac:dyDescent="0.25">
      <c r="A31" t="s">
        <v>61</v>
      </c>
      <c r="B31">
        <f>(B29-B27)/1000</f>
        <v>19.572626844480592</v>
      </c>
      <c r="C31">
        <f t="shared" ref="C31:E31" si="30">(C29-C27)/1000</f>
        <v>20.521324325089545</v>
      </c>
      <c r="E31">
        <f t="shared" si="30"/>
        <v>19.916402619594169</v>
      </c>
      <c r="F31">
        <f t="shared" ref="F31" si="31">(F29-F27)/1000</f>
        <v>20.308323809080317</v>
      </c>
      <c r="I31">
        <f t="shared" ref="I31:I32" si="32">COUNT(B31:G31)</f>
        <v>4</v>
      </c>
      <c r="J31" s="1">
        <f t="shared" ref="J31:J32" si="33">AVERAGE(B31:G31)</f>
        <v>20.079669399561155</v>
      </c>
      <c r="K31" s="1">
        <f>STDEV(B31:G31)/SQRT(I31)</f>
        <v>0.210374686836657</v>
      </c>
    </row>
    <row r="32" spans="1:11" x14ac:dyDescent="0.25">
      <c r="A32" t="s">
        <v>41</v>
      </c>
      <c r="B32">
        <f>B27/B29*100</f>
        <v>7.9482133639231165</v>
      </c>
      <c r="C32">
        <f t="shared" ref="C32:E32" si="34">C27/C29*100</f>
        <v>3.252683235574398</v>
      </c>
      <c r="E32">
        <f t="shared" si="34"/>
        <v>2.4886083078767949</v>
      </c>
      <c r="F32">
        <f t="shared" ref="F32" si="35">F27/F29*100</f>
        <v>0.5500848960048017</v>
      </c>
      <c r="I32">
        <f t="shared" si="32"/>
        <v>4</v>
      </c>
      <c r="J32" s="1">
        <f t="shared" si="33"/>
        <v>3.5598974508447778</v>
      </c>
      <c r="K32" s="1">
        <f>STDEV(B32:G32)/SQRT(I32)</f>
        <v>1.569456624922412</v>
      </c>
    </row>
    <row r="35" spans="1:11" x14ac:dyDescent="0.25">
      <c r="A35" t="s">
        <v>64</v>
      </c>
    </row>
    <row r="37" spans="1:11" x14ac:dyDescent="0.25">
      <c r="A37" t="s">
        <v>59</v>
      </c>
      <c r="B37">
        <v>4837.6755305368852</v>
      </c>
      <c r="E37">
        <v>11493.28751917937</v>
      </c>
      <c r="F37">
        <v>17517.375519598339</v>
      </c>
      <c r="G37">
        <v>2954.6798957590904</v>
      </c>
      <c r="I37">
        <f>COUNT(B37:G37)</f>
        <v>4</v>
      </c>
      <c r="J37" s="1">
        <f>AVERAGE(B37:G37)</f>
        <v>9200.7546162684212</v>
      </c>
      <c r="K37" s="1">
        <f>STDEV(B37:G37)/SQRT(I37)</f>
        <v>3322.5466999874143</v>
      </c>
    </row>
    <row r="38" spans="1:11" x14ac:dyDescent="0.25">
      <c r="A38" t="s">
        <v>60</v>
      </c>
      <c r="B38">
        <f>B37*0.09</f>
        <v>435.39079774831964</v>
      </c>
      <c r="E38">
        <f t="shared" ref="E38" si="36">E37*0.09</f>
        <v>1034.3958767261433</v>
      </c>
      <c r="F38">
        <f t="shared" ref="F38" si="37">F37*0.09</f>
        <v>1576.5637967638504</v>
      </c>
      <c r="G38">
        <f t="shared" ref="G38" si="38">G37*0.09</f>
        <v>265.92119061831812</v>
      </c>
      <c r="I38">
        <f t="shared" ref="I38" si="39">COUNT(B38:G38)</f>
        <v>4</v>
      </c>
      <c r="J38" s="1">
        <f t="shared" ref="J38" si="40">AVERAGE(B38:G38)</f>
        <v>828.06791546415786</v>
      </c>
      <c r="K38" s="1">
        <f>STDEV(B38:G38)/SQRT(I38)</f>
        <v>299.02920299886733</v>
      </c>
    </row>
    <row r="39" spans="1:11" x14ac:dyDescent="0.25">
      <c r="J39" s="1"/>
      <c r="K39" s="1"/>
    </row>
    <row r="40" spans="1:11" x14ac:dyDescent="0.25">
      <c r="A40" t="s">
        <v>42</v>
      </c>
      <c r="B40">
        <v>18174.25792905175</v>
      </c>
      <c r="C40">
        <v>17992.792184338577</v>
      </c>
      <c r="D40">
        <v>18313.968171504988</v>
      </c>
      <c r="E40">
        <v>18052.897705191404</v>
      </c>
      <c r="F40">
        <v>18352.441563813132</v>
      </c>
      <c r="I40">
        <f t="shared" ref="I40" si="41">COUNT(B40:G40)</f>
        <v>5</v>
      </c>
      <c r="J40" s="1">
        <f t="shared" ref="J40" si="42">AVERAGE(B40:G40)</f>
        <v>18177.27151077997</v>
      </c>
      <c r="K40" s="1">
        <f>STDEV(B40:G40)/SQRT(I40)</f>
        <v>70.313964334510544</v>
      </c>
    </row>
    <row r="41" spans="1:11" x14ac:dyDescent="0.25">
      <c r="J41" s="1"/>
      <c r="K41" s="1"/>
    </row>
    <row r="42" spans="1:11" x14ac:dyDescent="0.25">
      <c r="A42" t="s">
        <v>61</v>
      </c>
      <c r="B42">
        <f>(B40-B38)/1000</f>
        <v>17.738867131303429</v>
      </c>
      <c r="E42">
        <f t="shared" ref="E42" si="43">(E40-E38)/1000</f>
        <v>17.018501828465261</v>
      </c>
      <c r="F42">
        <f t="shared" ref="F42" si="44">(F40-F38)/1000</f>
        <v>16.77587776704928</v>
      </c>
      <c r="I42">
        <f t="shared" ref="I42:I43" si="45">COUNT(B42:G42)</f>
        <v>3</v>
      </c>
      <c r="J42" s="1">
        <f t="shared" ref="J42:J43" si="46">AVERAGE(B42:G42)</f>
        <v>17.177748908939325</v>
      </c>
      <c r="K42" s="1">
        <f>STDEV(B42:G42)/SQRT(I42)</f>
        <v>0.28916941596942031</v>
      </c>
    </row>
    <row r="43" spans="1:11" x14ac:dyDescent="0.25">
      <c r="A43" t="s">
        <v>41</v>
      </c>
      <c r="B43">
        <f>B38/B40*100</f>
        <v>2.3956455303319024</v>
      </c>
      <c r="E43">
        <f t="shared" ref="E43" si="47">E38/E40*100</f>
        <v>5.7298052291554606</v>
      </c>
      <c r="F43">
        <f t="shared" ref="F43" si="48">F38/F40*100</f>
        <v>8.5904853110796875</v>
      </c>
      <c r="I43">
        <f t="shared" si="45"/>
        <v>3</v>
      </c>
      <c r="J43" s="1">
        <f t="shared" si="46"/>
        <v>5.5719786901890167</v>
      </c>
      <c r="K43" s="1">
        <f>STDEV(B43:G43)/SQRT(I43)</f>
        <v>1.7900364884163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plasma atrapad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</dc:creator>
  <cp:lastModifiedBy>José</cp:lastModifiedBy>
  <cp:lastPrinted>2014-02-27T07:25:11Z</cp:lastPrinted>
  <dcterms:created xsi:type="dcterms:W3CDTF">2013-10-15T08:43:59Z</dcterms:created>
  <dcterms:modified xsi:type="dcterms:W3CDTF">2015-06-10T09:04:31Z</dcterms:modified>
</cp:coreProperties>
</file>